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2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3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4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brennan_smith_usda_gov/Documents/Smith_data/Pubs/seed to seed/final/"/>
    </mc:Choice>
  </mc:AlternateContent>
  <xr:revisionPtr revIDLastSave="0" documentId="13_ncr:1_{770C90AC-B118-4EFF-91E7-E3A4BB3E11B9}" xr6:coauthVersionLast="46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37" i="1" l="1"/>
  <c r="V38" i="1"/>
  <c r="V39" i="1"/>
  <c r="V40" i="1"/>
  <c r="V41" i="1"/>
  <c r="V42" i="1"/>
  <c r="V43" i="1"/>
  <c r="V44" i="1"/>
  <c r="V45" i="1"/>
  <c r="V50" i="1"/>
  <c r="V51" i="1"/>
  <c r="V52" i="1"/>
  <c r="V53" i="1"/>
  <c r="V54" i="1"/>
  <c r="V55" i="1"/>
  <c r="V56" i="1"/>
  <c r="V57" i="1"/>
  <c r="V58" i="1"/>
  <c r="V59" i="1"/>
  <c r="AB37" i="1"/>
  <c r="AB38" i="1"/>
  <c r="AB39" i="1"/>
  <c r="AB40" i="1"/>
  <c r="AB41" i="1"/>
  <c r="AB42" i="1"/>
  <c r="AB43" i="1"/>
  <c r="AB44" i="1"/>
  <c r="AB45" i="1"/>
  <c r="AB50" i="1"/>
  <c r="AB51" i="1"/>
  <c r="AB52" i="1"/>
  <c r="AB53" i="1"/>
  <c r="AB54" i="1"/>
  <c r="AB55" i="1"/>
  <c r="AB56" i="1"/>
  <c r="AB57" i="1"/>
  <c r="AB58" i="1"/>
  <c r="AB59" i="1"/>
  <c r="AH37" i="1"/>
  <c r="AH38" i="1"/>
  <c r="AH39" i="1"/>
  <c r="AH40" i="1"/>
  <c r="AH41" i="1"/>
  <c r="AH42" i="1"/>
  <c r="AH43" i="1"/>
  <c r="AH44" i="1"/>
  <c r="AH45" i="1"/>
  <c r="AH50" i="1"/>
  <c r="AH51" i="1"/>
  <c r="AH52" i="1"/>
  <c r="AH53" i="1"/>
  <c r="AH54" i="1"/>
  <c r="AH55" i="1"/>
  <c r="AH56" i="1"/>
  <c r="AH57" i="1"/>
  <c r="AH58" i="1"/>
  <c r="AH59" i="1"/>
  <c r="AN37" i="1"/>
  <c r="AN38" i="1"/>
  <c r="AN39" i="1"/>
  <c r="AN40" i="1"/>
  <c r="AN41" i="1"/>
  <c r="AN42" i="1"/>
  <c r="AN43" i="1"/>
  <c r="AN44" i="1"/>
  <c r="AN45" i="1"/>
  <c r="AN50" i="1"/>
  <c r="AN51" i="1"/>
  <c r="AN52" i="1"/>
  <c r="AN53" i="1"/>
  <c r="AN54" i="1"/>
  <c r="AN55" i="1"/>
  <c r="AN56" i="1"/>
  <c r="AN57" i="1"/>
  <c r="AN58" i="1"/>
  <c r="AN59" i="1"/>
  <c r="AN36" i="1"/>
  <c r="AH36" i="1"/>
  <c r="AB36" i="1"/>
  <c r="V36" i="1"/>
  <c r="P59" i="1"/>
  <c r="P37" i="1"/>
  <c r="P38" i="1"/>
  <c r="P39" i="1"/>
  <c r="P40" i="1"/>
  <c r="P41" i="1"/>
  <c r="P42" i="1"/>
  <c r="P43" i="1"/>
  <c r="P44" i="1"/>
  <c r="P45" i="1"/>
  <c r="P50" i="1"/>
  <c r="P51" i="1"/>
  <c r="P52" i="1"/>
  <c r="P53" i="1"/>
  <c r="P54" i="1"/>
  <c r="P55" i="1"/>
  <c r="P56" i="1"/>
  <c r="P57" i="1"/>
  <c r="P58" i="1"/>
  <c r="P36" i="1"/>
  <c r="J59" i="1"/>
  <c r="J53" i="1"/>
  <c r="J37" i="1"/>
  <c r="J38" i="1"/>
  <c r="J39" i="1"/>
  <c r="J40" i="1"/>
  <c r="J41" i="1"/>
  <c r="J42" i="1"/>
  <c r="J43" i="1"/>
  <c r="J44" i="1"/>
  <c r="J45" i="1"/>
  <c r="J50" i="1"/>
  <c r="J51" i="1"/>
  <c r="J52" i="1"/>
  <c r="J54" i="1"/>
  <c r="J55" i="1"/>
  <c r="J56" i="1"/>
  <c r="J57" i="1"/>
  <c r="J58" i="1"/>
  <c r="J36" i="1"/>
  <c r="G4" i="1"/>
  <c r="G5" i="1"/>
  <c r="G6" i="1"/>
  <c r="G7" i="1"/>
  <c r="G8" i="1"/>
  <c r="G9" i="1"/>
  <c r="G10" i="1"/>
  <c r="G11" i="1"/>
  <c r="G12" i="1"/>
  <c r="G17" i="1"/>
  <c r="G18" i="1"/>
  <c r="G19" i="1"/>
  <c r="G20" i="1"/>
  <c r="G21" i="1"/>
  <c r="G22" i="1"/>
  <c r="G23" i="1"/>
  <c r="G24" i="1"/>
  <c r="G25" i="1"/>
  <c r="G26" i="1"/>
  <c r="G3" i="1"/>
  <c r="D37" i="1" l="1"/>
  <c r="D38" i="1"/>
  <c r="D39" i="1"/>
  <c r="D40" i="1"/>
  <c r="D41" i="1"/>
  <c r="D42" i="1"/>
  <c r="D43" i="1"/>
  <c r="D44" i="1"/>
  <c r="D45" i="1"/>
  <c r="D50" i="1"/>
  <c r="D51" i="1"/>
  <c r="D52" i="1"/>
  <c r="D53" i="1"/>
  <c r="D54" i="1"/>
  <c r="D55" i="1"/>
  <c r="D56" i="1"/>
  <c r="D57" i="1"/>
  <c r="D58" i="1"/>
  <c r="D59" i="1"/>
  <c r="D36" i="1"/>
  <c r="O41" i="1" l="1"/>
  <c r="U41" i="1"/>
  <c r="AA41" i="1"/>
  <c r="AG44" i="1"/>
  <c r="AG41" i="1"/>
  <c r="AG36" i="1"/>
  <c r="I51" i="1"/>
  <c r="I52" i="1"/>
  <c r="I53" i="1"/>
  <c r="I54" i="1"/>
  <c r="I55" i="1"/>
  <c r="I56" i="1"/>
  <c r="I57" i="1"/>
  <c r="I58" i="1"/>
  <c r="I59" i="1"/>
  <c r="AM59" i="1"/>
  <c r="AM51" i="1"/>
  <c r="AM52" i="1"/>
  <c r="AM53" i="1"/>
  <c r="AM54" i="1"/>
  <c r="AM55" i="1"/>
  <c r="AM56" i="1"/>
  <c r="AM57" i="1"/>
  <c r="AM58" i="1"/>
  <c r="AM37" i="1"/>
  <c r="AM38" i="1"/>
  <c r="AM39" i="1"/>
  <c r="AM40" i="1"/>
  <c r="AM41" i="1"/>
  <c r="AM42" i="1"/>
  <c r="AM43" i="1"/>
  <c r="AM44" i="1"/>
  <c r="AM45" i="1"/>
  <c r="AG51" i="1"/>
  <c r="AG52" i="1"/>
  <c r="AG53" i="1"/>
  <c r="AG54" i="1"/>
  <c r="AG55" i="1"/>
  <c r="AG56" i="1"/>
  <c r="AG57" i="1"/>
  <c r="AG58" i="1"/>
  <c r="AG59" i="1"/>
  <c r="AG37" i="1"/>
  <c r="AG38" i="1"/>
  <c r="AG39" i="1"/>
  <c r="AG40" i="1"/>
  <c r="AG42" i="1"/>
  <c r="AG43" i="1"/>
  <c r="AG45" i="1"/>
  <c r="AA51" i="1"/>
  <c r="AA52" i="1"/>
  <c r="AA53" i="1"/>
  <c r="AA54" i="1"/>
  <c r="AA55" i="1"/>
  <c r="AA56" i="1"/>
  <c r="AA57" i="1"/>
  <c r="AA58" i="1"/>
  <c r="AA59" i="1"/>
  <c r="AA37" i="1"/>
  <c r="AA38" i="1"/>
  <c r="AA39" i="1"/>
  <c r="AA40" i="1"/>
  <c r="AA42" i="1"/>
  <c r="AA43" i="1"/>
  <c r="AA44" i="1"/>
  <c r="AA45" i="1"/>
  <c r="U51" i="1"/>
  <c r="U52" i="1"/>
  <c r="U53" i="1"/>
  <c r="U54" i="1"/>
  <c r="U55" i="1"/>
  <c r="U56" i="1"/>
  <c r="U57" i="1"/>
  <c r="U58" i="1"/>
  <c r="U59" i="1"/>
  <c r="U37" i="1"/>
  <c r="U38" i="1"/>
  <c r="U39" i="1"/>
  <c r="U40" i="1"/>
  <c r="U42" i="1"/>
  <c r="U43" i="1"/>
  <c r="U44" i="1"/>
  <c r="U45" i="1"/>
  <c r="O51" i="1"/>
  <c r="O52" i="1"/>
  <c r="O53" i="1"/>
  <c r="O54" i="1"/>
  <c r="O55" i="1"/>
  <c r="O56" i="1"/>
  <c r="O57" i="1"/>
  <c r="O58" i="1"/>
  <c r="O59" i="1"/>
  <c r="O37" i="1"/>
  <c r="O38" i="1"/>
  <c r="O39" i="1"/>
  <c r="O40" i="1"/>
  <c r="O42" i="1"/>
  <c r="O43" i="1"/>
  <c r="O44" i="1"/>
  <c r="O45" i="1"/>
  <c r="AM50" i="1"/>
  <c r="AM36" i="1"/>
  <c r="AG50" i="1"/>
  <c r="AA50" i="1"/>
  <c r="AA36" i="1"/>
  <c r="U50" i="1"/>
  <c r="U36" i="1"/>
  <c r="O50" i="1"/>
  <c r="O36" i="1"/>
  <c r="I50" i="1"/>
  <c r="I37" i="1"/>
  <c r="I38" i="1"/>
  <c r="I39" i="1"/>
  <c r="I40" i="1"/>
  <c r="I41" i="1"/>
  <c r="I42" i="1"/>
  <c r="I43" i="1"/>
  <c r="I44" i="1"/>
  <c r="I45" i="1"/>
  <c r="I36" i="1"/>
  <c r="AL51" i="1" l="1"/>
  <c r="AL52" i="1"/>
  <c r="AL53" i="1"/>
  <c r="AL54" i="1"/>
  <c r="AL55" i="1"/>
  <c r="AL56" i="1"/>
  <c r="AL57" i="1"/>
  <c r="AL58" i="1"/>
  <c r="AL59" i="1"/>
  <c r="AL37" i="1"/>
  <c r="AL38" i="1"/>
  <c r="AL39" i="1"/>
  <c r="AL40" i="1"/>
  <c r="AL41" i="1"/>
  <c r="AL42" i="1"/>
  <c r="AL43" i="1"/>
  <c r="AL44" i="1"/>
  <c r="AL45" i="1"/>
  <c r="AF51" i="1"/>
  <c r="AF52" i="1"/>
  <c r="AF53" i="1"/>
  <c r="AF54" i="1"/>
  <c r="AF55" i="1"/>
  <c r="AF56" i="1"/>
  <c r="AF57" i="1"/>
  <c r="AF58" i="1"/>
  <c r="AF59" i="1"/>
  <c r="AF37" i="1"/>
  <c r="AF38" i="1"/>
  <c r="AF39" i="1"/>
  <c r="AF40" i="1"/>
  <c r="AF41" i="1"/>
  <c r="AF42" i="1"/>
  <c r="AF43" i="1"/>
  <c r="AF44" i="1"/>
  <c r="AF45" i="1"/>
  <c r="Z51" i="1"/>
  <c r="Z52" i="1"/>
  <c r="Z53" i="1"/>
  <c r="Z54" i="1"/>
  <c r="Z55" i="1"/>
  <c r="Z56" i="1"/>
  <c r="Z57" i="1"/>
  <c r="Z58" i="1"/>
  <c r="Z59" i="1"/>
  <c r="Z37" i="1"/>
  <c r="Z38" i="1"/>
  <c r="Z39" i="1"/>
  <c r="Z40" i="1"/>
  <c r="Z41" i="1"/>
  <c r="Z42" i="1"/>
  <c r="Z43" i="1"/>
  <c r="Z44" i="1"/>
  <c r="Z45" i="1"/>
  <c r="T51" i="1"/>
  <c r="T52" i="1"/>
  <c r="T53" i="1"/>
  <c r="T54" i="1"/>
  <c r="T55" i="1"/>
  <c r="T56" i="1"/>
  <c r="T57" i="1"/>
  <c r="T58" i="1"/>
  <c r="T59" i="1"/>
  <c r="T41" i="1"/>
  <c r="T37" i="1"/>
  <c r="T38" i="1"/>
  <c r="T39" i="1"/>
  <c r="T40" i="1"/>
  <c r="T42" i="1"/>
  <c r="T43" i="1"/>
  <c r="T44" i="1"/>
  <c r="T45" i="1"/>
  <c r="N51" i="1"/>
  <c r="N52" i="1"/>
  <c r="N53" i="1"/>
  <c r="N54" i="1"/>
  <c r="N55" i="1"/>
  <c r="N56" i="1"/>
  <c r="N57" i="1"/>
  <c r="N58" i="1"/>
  <c r="N59" i="1"/>
  <c r="N41" i="1"/>
  <c r="N37" i="1"/>
  <c r="N38" i="1"/>
  <c r="N39" i="1"/>
  <c r="N40" i="1"/>
  <c r="N42" i="1"/>
  <c r="N43" i="1"/>
  <c r="N44" i="1"/>
  <c r="N45" i="1"/>
  <c r="H51" i="1"/>
  <c r="H52" i="1"/>
  <c r="H53" i="1"/>
  <c r="H54" i="1"/>
  <c r="H55" i="1"/>
  <c r="H56" i="1"/>
  <c r="H57" i="1"/>
  <c r="H58" i="1"/>
  <c r="H59" i="1"/>
  <c r="H41" i="1"/>
  <c r="H37" i="1"/>
  <c r="H38" i="1"/>
  <c r="H39" i="1"/>
  <c r="H40" i="1"/>
  <c r="H42" i="1"/>
  <c r="H43" i="1"/>
  <c r="H44" i="1"/>
  <c r="H45" i="1"/>
  <c r="H50" i="1"/>
  <c r="N50" i="1"/>
  <c r="T50" i="1"/>
  <c r="Z50" i="1"/>
  <c r="AF50" i="1"/>
  <c r="AL50" i="1"/>
  <c r="AL36" i="1"/>
  <c r="AF36" i="1"/>
  <c r="Z36" i="1"/>
  <c r="T36" i="1"/>
  <c r="N36" i="1"/>
  <c r="H36" i="1"/>
  <c r="J26" i="1" l="1"/>
  <c r="J18" i="1"/>
  <c r="J19" i="1"/>
  <c r="J20" i="1"/>
  <c r="J21" i="1"/>
  <c r="J22" i="1"/>
  <c r="J23" i="1"/>
  <c r="J24" i="1"/>
  <c r="J25" i="1"/>
  <c r="I18" i="1"/>
  <c r="I19" i="1"/>
  <c r="I20" i="1"/>
  <c r="I21" i="1"/>
  <c r="I22" i="1"/>
  <c r="I23" i="1"/>
  <c r="I24" i="1"/>
  <c r="I25" i="1"/>
  <c r="I26" i="1"/>
  <c r="I17" i="1"/>
  <c r="J17" i="1"/>
  <c r="H18" i="1"/>
  <c r="L18" i="1" s="1"/>
  <c r="H19" i="1"/>
  <c r="H20" i="1"/>
  <c r="H21" i="1"/>
  <c r="L21" i="1" s="1"/>
  <c r="H22" i="1"/>
  <c r="L22" i="1" s="1"/>
  <c r="H23" i="1"/>
  <c r="H24" i="1"/>
  <c r="H25" i="1"/>
  <c r="L25" i="1" s="1"/>
  <c r="H26" i="1"/>
  <c r="L26" i="1" s="1"/>
  <c r="H17" i="1"/>
  <c r="J4" i="1"/>
  <c r="J5" i="1"/>
  <c r="J6" i="1"/>
  <c r="J7" i="1"/>
  <c r="J9" i="1"/>
  <c r="J10" i="1"/>
  <c r="J11" i="1"/>
  <c r="J12" i="1"/>
  <c r="I4" i="1"/>
  <c r="I5" i="1"/>
  <c r="I6" i="1"/>
  <c r="I7" i="1"/>
  <c r="I8" i="1"/>
  <c r="I9" i="1"/>
  <c r="I10" i="1"/>
  <c r="I11" i="1"/>
  <c r="I12" i="1"/>
  <c r="J3" i="1"/>
  <c r="I3" i="1"/>
  <c r="H4" i="1"/>
  <c r="H5" i="1"/>
  <c r="H6" i="1"/>
  <c r="L6" i="1" s="1"/>
  <c r="H7" i="1"/>
  <c r="K7" i="1" s="1"/>
  <c r="H8" i="1"/>
  <c r="H9" i="1"/>
  <c r="H10" i="1"/>
  <c r="L10" i="1" s="1"/>
  <c r="H11" i="1"/>
  <c r="L11" i="1" s="1"/>
  <c r="H12" i="1"/>
  <c r="H3" i="1"/>
  <c r="K3" i="1" l="1"/>
  <c r="L5" i="1"/>
  <c r="K20" i="1"/>
  <c r="K12" i="1"/>
  <c r="L8" i="1"/>
  <c r="L4" i="1"/>
  <c r="L17" i="1"/>
  <c r="K23" i="1"/>
  <c r="K19" i="1"/>
  <c r="L9" i="1"/>
  <c r="K24" i="1"/>
  <c r="K11" i="1"/>
  <c r="K6" i="1"/>
  <c r="K26" i="1"/>
  <c r="K22" i="1"/>
  <c r="K18" i="1"/>
  <c r="L24" i="1"/>
  <c r="L20" i="1"/>
  <c r="L12" i="1"/>
  <c r="L7" i="1"/>
  <c r="K8" i="1"/>
  <c r="K10" i="1"/>
  <c r="K5" i="1"/>
  <c r="K25" i="1"/>
  <c r="K21" i="1"/>
  <c r="L3" i="1"/>
  <c r="L23" i="1"/>
  <c r="L19" i="1"/>
  <c r="K9" i="1"/>
  <c r="K4" i="1"/>
  <c r="K17" i="1"/>
  <c r="K27" i="1" l="1"/>
  <c r="K13" i="1"/>
</calcChain>
</file>

<file path=xl/sharedStrings.xml><?xml version="1.0" encoding="utf-8"?>
<sst xmlns="http://schemas.openxmlformats.org/spreadsheetml/2006/main" count="260" uniqueCount="30">
  <si>
    <t>AC Agassiz</t>
  </si>
  <si>
    <t>Seed #</t>
  </si>
  <si>
    <t>Weight (g)</t>
  </si>
  <si>
    <t>Avg Diameter (mm)</t>
  </si>
  <si>
    <t>CDC Saffron</t>
  </si>
  <si>
    <t>Total area</t>
  </si>
  <si>
    <t>rep 1</t>
  </si>
  <si>
    <t>rep 2</t>
  </si>
  <si>
    <t>rep 3</t>
  </si>
  <si>
    <t>SD</t>
  </si>
  <si>
    <t>% Protein</t>
  </si>
  <si>
    <t>Protein avg</t>
  </si>
  <si>
    <t>Area</t>
  </si>
  <si>
    <t>kDa</t>
  </si>
  <si>
    <t>rep1</t>
  </si>
  <si>
    <t>rep2</t>
  </si>
  <si>
    <t>rep3</t>
  </si>
  <si>
    <t>AVG</t>
  </si>
  <si>
    <t>W/Dia</t>
  </si>
  <si>
    <t>AVG area</t>
  </si>
  <si>
    <t>% of total</t>
  </si>
  <si>
    <t>Protein Content (%)</t>
  </si>
  <si>
    <t>Variety</t>
  </si>
  <si>
    <t>SeedNo</t>
  </si>
  <si>
    <t>Peak1</t>
  </si>
  <si>
    <t>Peak2</t>
  </si>
  <si>
    <t>Peak3</t>
  </si>
  <si>
    <t>Peak4</t>
  </si>
  <si>
    <t>Peak5</t>
  </si>
  <si>
    <t>Peak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164" fontId="2" fillId="0" borderId="0" xfId="1" applyNumberFormat="1" applyFont="1" applyAlignment="1">
      <alignment horizontal="left" vertical="top"/>
    </xf>
    <xf numFmtId="0" fontId="2" fillId="0" borderId="0" xfId="0" applyFont="1" applyAlignment="1">
      <alignment horizontal="left"/>
    </xf>
    <xf numFmtId="164" fontId="0" fillId="0" borderId="0" xfId="1" applyNumberFormat="1" applyFont="1" applyAlignment="1">
      <alignment horizontal="left" vertical="top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left"/>
    </xf>
    <xf numFmtId="165" fontId="2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1" fontId="0" fillId="2" borderId="0" xfId="0" applyNumberFormat="1" applyFill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6920384951881"/>
          <c:y val="2.5428331875182269E-2"/>
          <c:w val="0.85537751531058615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2112860892388451E-2"/>
                  <c:y val="-0.259159011373578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36:$D$45</c:f>
              <c:numCache>
                <c:formatCode>General</c:formatCode>
                <c:ptCount val="10"/>
                <c:pt idx="0">
                  <c:v>2.2150537634408603E-2</c:v>
                </c:pt>
                <c:pt idx="1">
                  <c:v>2.3310924369747896E-2</c:v>
                </c:pt>
                <c:pt idx="2">
                  <c:v>2.4833333333333332E-2</c:v>
                </c:pt>
                <c:pt idx="3">
                  <c:v>2.6450079239302694E-2</c:v>
                </c:pt>
                <c:pt idx="4">
                  <c:v>2.9488817891373802E-2</c:v>
                </c:pt>
                <c:pt idx="5">
                  <c:v>2.8602825745682889E-2</c:v>
                </c:pt>
                <c:pt idx="6">
                  <c:v>3.0826952526799387E-2</c:v>
                </c:pt>
                <c:pt idx="7">
                  <c:v>3.241791044776119E-2</c:v>
                </c:pt>
                <c:pt idx="8">
                  <c:v>3.4344146685472497E-2</c:v>
                </c:pt>
                <c:pt idx="9">
                  <c:v>4.003942181340342E-2</c:v>
                </c:pt>
              </c:numCache>
            </c:numRef>
          </c:xVal>
          <c:yVal>
            <c:numRef>
              <c:f>Sheet1!$AL$36:$AL$45</c:f>
              <c:numCache>
                <c:formatCode>0</c:formatCode>
                <c:ptCount val="10"/>
                <c:pt idx="0">
                  <c:v>1423.6666666666667</c:v>
                </c:pt>
                <c:pt idx="1">
                  <c:v>1361.6666666666667</c:v>
                </c:pt>
                <c:pt idx="2">
                  <c:v>1313.6666666666667</c:v>
                </c:pt>
                <c:pt idx="3">
                  <c:v>1292.3333333333333</c:v>
                </c:pt>
                <c:pt idx="4">
                  <c:v>1306</c:v>
                </c:pt>
                <c:pt idx="5">
                  <c:v>1219.5</c:v>
                </c:pt>
                <c:pt idx="6">
                  <c:v>1225.3333333333333</c:v>
                </c:pt>
                <c:pt idx="7">
                  <c:v>1155.3333333333333</c:v>
                </c:pt>
                <c:pt idx="8">
                  <c:v>1244.6666666666667</c:v>
                </c:pt>
                <c:pt idx="9">
                  <c:v>1193.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3A-4CFD-89DC-C13B8939C6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797408"/>
        <c:axId val="587249104"/>
      </c:scatterChart>
      <c:valAx>
        <c:axId val="583797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249104"/>
        <c:crosses val="autoZero"/>
        <c:crossBetween val="midCat"/>
      </c:valAx>
      <c:valAx>
        <c:axId val="587249104"/>
        <c:scaling>
          <c:orientation val="minMax"/>
        </c:scaling>
        <c:delete val="0"/>
        <c:axPos val="l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797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50" b="1"/>
              <a:t>Peak 1 (22, 64, 158, and 265 kDa)</a:t>
            </a:r>
          </a:p>
        </c:rich>
      </c:tx>
      <c:layout>
        <c:manualLayout>
          <c:xMode val="edge"/>
          <c:yMode val="edge"/>
          <c:x val="0.20527777777777781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0.15682925051035287"/>
          <c:w val="0.81862729658792655"/>
          <c:h val="0.68389617964421101"/>
        </c:manualLayout>
      </c:layout>
      <c:barChart>
        <c:barDir val="col"/>
        <c:grouping val="clustered"/>
        <c:varyColors val="0"/>
        <c:ser>
          <c:idx val="2"/>
          <c:order val="0"/>
          <c:tx>
            <c:v>CDC saffron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50:$I$59</c:f>
                <c:numCache>
                  <c:formatCode>General</c:formatCode>
                  <c:ptCount val="10"/>
                  <c:pt idx="0">
                    <c:v>197.00338406568892</c:v>
                  </c:pt>
                  <c:pt idx="1">
                    <c:v>16.093476939431081</c:v>
                  </c:pt>
                  <c:pt idx="2">
                    <c:v>171.70905625505023</c:v>
                  </c:pt>
                  <c:pt idx="3">
                    <c:v>305.04261997301296</c:v>
                  </c:pt>
                  <c:pt idx="4">
                    <c:v>215.52030066794171</c:v>
                  </c:pt>
                  <c:pt idx="5">
                    <c:v>313.14373696435314</c:v>
                  </c:pt>
                  <c:pt idx="6">
                    <c:v>621.56281527560202</c:v>
                  </c:pt>
                  <c:pt idx="7">
                    <c:v>206.53409726564118</c:v>
                  </c:pt>
                  <c:pt idx="8">
                    <c:v>60.901559914340453</c:v>
                  </c:pt>
                  <c:pt idx="9">
                    <c:v>115.21429309479502</c:v>
                  </c:pt>
                </c:numCache>
              </c:numRef>
            </c:plus>
            <c:minus>
              <c:numRef>
                <c:f>Sheet1!$I$50:$I$59</c:f>
                <c:numCache>
                  <c:formatCode>General</c:formatCode>
                  <c:ptCount val="10"/>
                  <c:pt idx="0">
                    <c:v>197.00338406568892</c:v>
                  </c:pt>
                  <c:pt idx="1">
                    <c:v>16.093476939431081</c:v>
                  </c:pt>
                  <c:pt idx="2">
                    <c:v>171.70905625505023</c:v>
                  </c:pt>
                  <c:pt idx="3">
                    <c:v>305.04261997301296</c:v>
                  </c:pt>
                  <c:pt idx="4">
                    <c:v>215.52030066794171</c:v>
                  </c:pt>
                  <c:pt idx="5">
                    <c:v>313.14373696435314</c:v>
                  </c:pt>
                  <c:pt idx="6">
                    <c:v>621.56281527560202</c:v>
                  </c:pt>
                  <c:pt idx="7">
                    <c:v>206.53409726564118</c:v>
                  </c:pt>
                  <c:pt idx="8">
                    <c:v>60.901559914340453</c:v>
                  </c:pt>
                  <c:pt idx="9">
                    <c:v>115.21429309479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H$50:$H$59</c:f>
              <c:numCache>
                <c:formatCode>0</c:formatCode>
                <c:ptCount val="10"/>
                <c:pt idx="0">
                  <c:v>4160.666666666667</c:v>
                </c:pt>
                <c:pt idx="1">
                  <c:v>4828</c:v>
                </c:pt>
                <c:pt idx="2">
                  <c:v>5059</c:v>
                </c:pt>
                <c:pt idx="3">
                  <c:v>4769</c:v>
                </c:pt>
                <c:pt idx="4">
                  <c:v>3825</c:v>
                </c:pt>
                <c:pt idx="5">
                  <c:v>4526</c:v>
                </c:pt>
                <c:pt idx="6">
                  <c:v>4316.666666666667</c:v>
                </c:pt>
                <c:pt idx="7">
                  <c:v>4929.333333333333</c:v>
                </c:pt>
                <c:pt idx="8">
                  <c:v>5472</c:v>
                </c:pt>
                <c:pt idx="9">
                  <c:v>4379.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64-42B8-9CB7-0ED6BAF4C7FB}"/>
            </c:ext>
          </c:extLst>
        </c:ser>
        <c:ser>
          <c:idx val="0"/>
          <c:order val="1"/>
          <c:tx>
            <c:v>AC agassiz</c:v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36:$I$45</c:f>
                <c:numCache>
                  <c:formatCode>General</c:formatCode>
                  <c:ptCount val="10"/>
                  <c:pt idx="0">
                    <c:v>53.125637251079951</c:v>
                  </c:pt>
                  <c:pt idx="1">
                    <c:v>92.633687176966021</c:v>
                  </c:pt>
                  <c:pt idx="2">
                    <c:v>91.664242392185486</c:v>
                  </c:pt>
                  <c:pt idx="3">
                    <c:v>173.3474353237836</c:v>
                  </c:pt>
                  <c:pt idx="4">
                    <c:v>148.76267453004914</c:v>
                  </c:pt>
                  <c:pt idx="5">
                    <c:v>42.426406871192853</c:v>
                  </c:pt>
                  <c:pt idx="6">
                    <c:v>24.846193538112296</c:v>
                  </c:pt>
                  <c:pt idx="7">
                    <c:v>99.168207270946127</c:v>
                  </c:pt>
                  <c:pt idx="8">
                    <c:v>78.50053078376817</c:v>
                  </c:pt>
                  <c:pt idx="9">
                    <c:v>71.898076005782897</c:v>
                  </c:pt>
                </c:numCache>
              </c:numRef>
            </c:plus>
            <c:minus>
              <c:numRef>
                <c:f>Sheet1!$I$36:$I$45</c:f>
                <c:numCache>
                  <c:formatCode>General</c:formatCode>
                  <c:ptCount val="10"/>
                  <c:pt idx="0">
                    <c:v>53.125637251079951</c:v>
                  </c:pt>
                  <c:pt idx="1">
                    <c:v>92.633687176966021</c:v>
                  </c:pt>
                  <c:pt idx="2">
                    <c:v>91.664242392185486</c:v>
                  </c:pt>
                  <c:pt idx="3">
                    <c:v>173.3474353237836</c:v>
                  </c:pt>
                  <c:pt idx="4">
                    <c:v>148.76267453004914</c:v>
                  </c:pt>
                  <c:pt idx="5">
                    <c:v>42.426406871192853</c:v>
                  </c:pt>
                  <c:pt idx="6">
                    <c:v>24.846193538112296</c:v>
                  </c:pt>
                  <c:pt idx="7">
                    <c:v>99.168207270946127</c:v>
                  </c:pt>
                  <c:pt idx="8">
                    <c:v>78.50053078376817</c:v>
                  </c:pt>
                  <c:pt idx="9">
                    <c:v>71.898076005782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H$36:$H$45</c:f>
              <c:numCache>
                <c:formatCode>0</c:formatCode>
                <c:ptCount val="10"/>
                <c:pt idx="0">
                  <c:v>2995.3333333333335</c:v>
                </c:pt>
                <c:pt idx="1">
                  <c:v>4727</c:v>
                </c:pt>
                <c:pt idx="2">
                  <c:v>4233.666666666667</c:v>
                </c:pt>
                <c:pt idx="3">
                  <c:v>3713.3333333333335</c:v>
                </c:pt>
                <c:pt idx="4">
                  <c:v>3111.3333333333335</c:v>
                </c:pt>
                <c:pt idx="5">
                  <c:v>2470</c:v>
                </c:pt>
                <c:pt idx="6">
                  <c:v>2938.6666666666665</c:v>
                </c:pt>
                <c:pt idx="7">
                  <c:v>2696.6666666666665</c:v>
                </c:pt>
                <c:pt idx="8">
                  <c:v>3084.6666666666665</c:v>
                </c:pt>
                <c:pt idx="9">
                  <c:v>3417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464-42B8-9CB7-0ED6BAF4C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924920"/>
        <c:axId val="366778744"/>
      </c:barChart>
      <c:catAx>
        <c:axId val="361924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ed number</a:t>
                </a:r>
              </a:p>
            </c:rich>
          </c:tx>
          <c:layout>
            <c:manualLayout>
              <c:xMode val="edge"/>
              <c:yMode val="edge"/>
              <c:x val="0.44696391076115488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778744"/>
        <c:crosses val="autoZero"/>
        <c:auto val="1"/>
        <c:lblAlgn val="ctr"/>
        <c:lblOffset val="100"/>
        <c:noMultiLvlLbl val="0"/>
      </c:catAx>
      <c:valAx>
        <c:axId val="366778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 at 214 nm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29559419655876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924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6871369203849516"/>
          <c:y val="2.7777777777777776E-2"/>
          <c:w val="0.21257239720034998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50" b="1"/>
              <a:t>Peak 2 (64</a:t>
            </a:r>
            <a:r>
              <a:rPr lang="en-US" sz="1050" b="1" baseline="0"/>
              <a:t> </a:t>
            </a:r>
            <a:r>
              <a:rPr lang="en-US" sz="1050" b="1"/>
              <a:t>kDa)</a:t>
            </a:r>
          </a:p>
        </c:rich>
      </c:tx>
      <c:layout>
        <c:manualLayout>
          <c:xMode val="edge"/>
          <c:yMode val="edge"/>
          <c:x val="0.20527777777777781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0.15682925051035287"/>
          <c:w val="0.81862729658792655"/>
          <c:h val="0.68389617964421101"/>
        </c:manualLayout>
      </c:layout>
      <c:barChart>
        <c:barDir val="col"/>
        <c:grouping val="clustered"/>
        <c:varyColors val="0"/>
        <c:ser>
          <c:idx val="2"/>
          <c:order val="0"/>
          <c:tx>
            <c:v>CDC saffron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O$50:$O$59</c:f>
                <c:numCache>
                  <c:formatCode>General</c:formatCode>
                  <c:ptCount val="10"/>
                  <c:pt idx="0">
                    <c:v>68.339837088870311</c:v>
                  </c:pt>
                  <c:pt idx="1">
                    <c:v>77.435995075503058</c:v>
                  </c:pt>
                  <c:pt idx="2">
                    <c:v>51.86842327788009</c:v>
                  </c:pt>
                  <c:pt idx="3">
                    <c:v>47.479820274863435</c:v>
                  </c:pt>
                  <c:pt idx="4">
                    <c:v>28.746014216467184</c:v>
                  </c:pt>
                  <c:pt idx="5">
                    <c:v>156.36815532582074</c:v>
                  </c:pt>
                  <c:pt idx="6">
                    <c:v>42.899106439800512</c:v>
                  </c:pt>
                  <c:pt idx="7">
                    <c:v>78.351770879795694</c:v>
                  </c:pt>
                  <c:pt idx="8">
                    <c:v>37.28717384481336</c:v>
                  </c:pt>
                  <c:pt idx="9">
                    <c:v>38.682468035704922</c:v>
                  </c:pt>
                </c:numCache>
              </c:numRef>
            </c:plus>
            <c:minus>
              <c:numRef>
                <c:f>Sheet1!$O$50:$O$59</c:f>
                <c:numCache>
                  <c:formatCode>General</c:formatCode>
                  <c:ptCount val="10"/>
                  <c:pt idx="0">
                    <c:v>68.339837088870311</c:v>
                  </c:pt>
                  <c:pt idx="1">
                    <c:v>77.435995075503058</c:v>
                  </c:pt>
                  <c:pt idx="2">
                    <c:v>51.86842327788009</c:v>
                  </c:pt>
                  <c:pt idx="3">
                    <c:v>47.479820274863435</c:v>
                  </c:pt>
                  <c:pt idx="4">
                    <c:v>28.746014216467184</c:v>
                  </c:pt>
                  <c:pt idx="5">
                    <c:v>156.36815532582074</c:v>
                  </c:pt>
                  <c:pt idx="6">
                    <c:v>42.899106439800512</c:v>
                  </c:pt>
                  <c:pt idx="7">
                    <c:v>78.351770879795694</c:v>
                  </c:pt>
                  <c:pt idx="8">
                    <c:v>37.28717384481336</c:v>
                  </c:pt>
                  <c:pt idx="9">
                    <c:v>38.682468035704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N$50:$N$59</c:f>
              <c:numCache>
                <c:formatCode>0</c:formatCode>
                <c:ptCount val="10"/>
                <c:pt idx="0">
                  <c:v>1419.3333333333333</c:v>
                </c:pt>
                <c:pt idx="1">
                  <c:v>1904.6666666666667</c:v>
                </c:pt>
                <c:pt idx="2">
                  <c:v>2034.3333333333333</c:v>
                </c:pt>
                <c:pt idx="3">
                  <c:v>1736.3333333333333</c:v>
                </c:pt>
                <c:pt idx="4">
                  <c:v>1316.6666666666667</c:v>
                </c:pt>
                <c:pt idx="5">
                  <c:v>1607</c:v>
                </c:pt>
                <c:pt idx="6">
                  <c:v>2051.3333333333335</c:v>
                </c:pt>
                <c:pt idx="7">
                  <c:v>1664</c:v>
                </c:pt>
                <c:pt idx="8">
                  <c:v>2189.6666666666665</c:v>
                </c:pt>
                <c:pt idx="9">
                  <c:v>1302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3B-40B8-A133-46FBC481C294}"/>
            </c:ext>
          </c:extLst>
        </c:ser>
        <c:ser>
          <c:idx val="0"/>
          <c:order val="1"/>
          <c:tx>
            <c:v>AC agassiz</c:v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O$36:$O$45</c:f>
                <c:numCache>
                  <c:formatCode>General</c:formatCode>
                  <c:ptCount val="10"/>
                  <c:pt idx="0">
                    <c:v>48.013886880082232</c:v>
                  </c:pt>
                  <c:pt idx="1">
                    <c:v>60.621778264910702</c:v>
                  </c:pt>
                  <c:pt idx="2">
                    <c:v>45.544849690533987</c:v>
                  </c:pt>
                  <c:pt idx="3">
                    <c:v>58.197938107805847</c:v>
                  </c:pt>
                  <c:pt idx="4">
                    <c:v>18.330302779823359</c:v>
                  </c:pt>
                  <c:pt idx="5">
                    <c:v>4.2426406871192848</c:v>
                  </c:pt>
                  <c:pt idx="6">
                    <c:v>7</c:v>
                  </c:pt>
                  <c:pt idx="7">
                    <c:v>50.109879265470198</c:v>
                  </c:pt>
                  <c:pt idx="8">
                    <c:v>54.24327915358117</c:v>
                  </c:pt>
                  <c:pt idx="9">
                    <c:v>22.898325994127458</c:v>
                  </c:pt>
                </c:numCache>
              </c:numRef>
            </c:plus>
            <c:minus>
              <c:numRef>
                <c:f>Sheet1!$O$36:$O$45</c:f>
                <c:numCache>
                  <c:formatCode>General</c:formatCode>
                  <c:ptCount val="10"/>
                  <c:pt idx="0">
                    <c:v>48.013886880082232</c:v>
                  </c:pt>
                  <c:pt idx="1">
                    <c:v>60.621778264910702</c:v>
                  </c:pt>
                  <c:pt idx="2">
                    <c:v>45.544849690533987</c:v>
                  </c:pt>
                  <c:pt idx="3">
                    <c:v>58.197938107805847</c:v>
                  </c:pt>
                  <c:pt idx="4">
                    <c:v>18.330302779823359</c:v>
                  </c:pt>
                  <c:pt idx="5">
                    <c:v>4.2426406871192848</c:v>
                  </c:pt>
                  <c:pt idx="6">
                    <c:v>7</c:v>
                  </c:pt>
                  <c:pt idx="7">
                    <c:v>50.109879265470198</c:v>
                  </c:pt>
                  <c:pt idx="8">
                    <c:v>54.24327915358117</c:v>
                  </c:pt>
                  <c:pt idx="9">
                    <c:v>22.8983259941274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N$36:$N$45</c:f>
              <c:numCache>
                <c:formatCode>0</c:formatCode>
                <c:ptCount val="10"/>
                <c:pt idx="0">
                  <c:v>999.66666666666663</c:v>
                </c:pt>
                <c:pt idx="1">
                  <c:v>2252</c:v>
                </c:pt>
                <c:pt idx="2">
                  <c:v>1299.6666666666667</c:v>
                </c:pt>
                <c:pt idx="3">
                  <c:v>1191</c:v>
                </c:pt>
                <c:pt idx="4">
                  <c:v>875</c:v>
                </c:pt>
                <c:pt idx="5">
                  <c:v>721</c:v>
                </c:pt>
                <c:pt idx="6">
                  <c:v>856</c:v>
                </c:pt>
                <c:pt idx="7">
                  <c:v>744</c:v>
                </c:pt>
                <c:pt idx="8">
                  <c:v>771.33333333333337</c:v>
                </c:pt>
                <c:pt idx="9">
                  <c:v>965.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3B-40B8-A133-46FBC481C2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924920"/>
        <c:axId val="366778744"/>
      </c:barChart>
      <c:catAx>
        <c:axId val="361924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ed number</a:t>
                </a:r>
              </a:p>
            </c:rich>
          </c:tx>
          <c:layout>
            <c:manualLayout>
              <c:xMode val="edge"/>
              <c:yMode val="edge"/>
              <c:x val="0.44696391076115488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778744"/>
        <c:crosses val="autoZero"/>
        <c:auto val="1"/>
        <c:lblAlgn val="ctr"/>
        <c:lblOffset val="100"/>
        <c:noMultiLvlLbl val="0"/>
      </c:catAx>
      <c:valAx>
        <c:axId val="366778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 at 214 nm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29559419655876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924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6871369203849516"/>
          <c:y val="2.7777777777777776E-2"/>
          <c:w val="0.21257239720034998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50" b="1"/>
              <a:t>Peak 3 (64 and 158</a:t>
            </a:r>
            <a:r>
              <a:rPr lang="en-US" sz="1050" b="1" baseline="0"/>
              <a:t> </a:t>
            </a:r>
            <a:r>
              <a:rPr lang="en-US" sz="1050" b="1"/>
              <a:t>kDa)</a:t>
            </a:r>
          </a:p>
        </c:rich>
      </c:tx>
      <c:layout>
        <c:manualLayout>
          <c:xMode val="edge"/>
          <c:yMode val="edge"/>
          <c:x val="0.20527777777777781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0.15682925051035287"/>
          <c:w val="0.81862729658792655"/>
          <c:h val="0.68389617964421101"/>
        </c:manualLayout>
      </c:layout>
      <c:barChart>
        <c:barDir val="col"/>
        <c:grouping val="clustered"/>
        <c:varyColors val="0"/>
        <c:ser>
          <c:idx val="2"/>
          <c:order val="0"/>
          <c:tx>
            <c:v>CDC saffron</c:v>
          </c:tx>
          <c:spPr>
            <a:solidFill>
              <a:sysClr val="window" lastClr="FFFFFF">
                <a:lumMod val="50000"/>
              </a:sys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U$50:$U$59</c:f>
                <c:numCache>
                  <c:formatCode>General</c:formatCode>
                  <c:ptCount val="10"/>
                  <c:pt idx="0">
                    <c:v>139.82489048806724</c:v>
                  </c:pt>
                  <c:pt idx="1">
                    <c:v>135.58883926538104</c:v>
                  </c:pt>
                  <c:pt idx="2">
                    <c:v>150.46705065672461</c:v>
                  </c:pt>
                  <c:pt idx="3">
                    <c:v>52.94336596779619</c:v>
                  </c:pt>
                  <c:pt idx="4">
                    <c:v>145.67887057955019</c:v>
                  </c:pt>
                  <c:pt idx="5">
                    <c:v>259.73127138127467</c:v>
                  </c:pt>
                  <c:pt idx="6">
                    <c:v>84.013887740857072</c:v>
                  </c:pt>
                  <c:pt idx="7">
                    <c:v>244.36107164058137</c:v>
                  </c:pt>
                  <c:pt idx="8">
                    <c:v>47.878317987721054</c:v>
                  </c:pt>
                  <c:pt idx="9">
                    <c:v>134.7046151151969</c:v>
                  </c:pt>
                </c:numCache>
              </c:numRef>
            </c:plus>
            <c:minus>
              <c:numRef>
                <c:f>Sheet1!$U$50:$U$59</c:f>
                <c:numCache>
                  <c:formatCode>General</c:formatCode>
                  <c:ptCount val="10"/>
                  <c:pt idx="0">
                    <c:v>139.82489048806724</c:v>
                  </c:pt>
                  <c:pt idx="1">
                    <c:v>135.58883926538104</c:v>
                  </c:pt>
                  <c:pt idx="2">
                    <c:v>150.46705065672461</c:v>
                  </c:pt>
                  <c:pt idx="3">
                    <c:v>52.94336596779619</c:v>
                  </c:pt>
                  <c:pt idx="4">
                    <c:v>145.67887057955019</c:v>
                  </c:pt>
                  <c:pt idx="5">
                    <c:v>259.73127138127467</c:v>
                  </c:pt>
                  <c:pt idx="6">
                    <c:v>84.013887740857072</c:v>
                  </c:pt>
                  <c:pt idx="7">
                    <c:v>244.36107164058137</c:v>
                  </c:pt>
                  <c:pt idx="8">
                    <c:v>47.878317987721054</c:v>
                  </c:pt>
                  <c:pt idx="9">
                    <c:v>134.70461511519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T$50:$T$59</c:f>
              <c:numCache>
                <c:formatCode>0</c:formatCode>
                <c:ptCount val="10"/>
                <c:pt idx="0">
                  <c:v>2583</c:v>
                </c:pt>
                <c:pt idx="1">
                  <c:v>2881.6666666666665</c:v>
                </c:pt>
                <c:pt idx="2">
                  <c:v>3012.6666666666665</c:v>
                </c:pt>
                <c:pt idx="3">
                  <c:v>2727</c:v>
                </c:pt>
                <c:pt idx="4">
                  <c:v>1779.3333333333333</c:v>
                </c:pt>
                <c:pt idx="5">
                  <c:v>2670.6666666666665</c:v>
                </c:pt>
                <c:pt idx="6">
                  <c:v>3030.6666666666665</c:v>
                </c:pt>
                <c:pt idx="7">
                  <c:v>2867.3333333333335</c:v>
                </c:pt>
                <c:pt idx="8">
                  <c:v>3382.6666666666665</c:v>
                </c:pt>
                <c:pt idx="9">
                  <c:v>2414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2B-442E-90DE-94368A61F7B2}"/>
            </c:ext>
          </c:extLst>
        </c:ser>
        <c:ser>
          <c:idx val="0"/>
          <c:order val="1"/>
          <c:tx>
            <c:v>AC agassiz</c:v>
          </c:tx>
          <c:spPr>
            <a:pattFill prst="smCheck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U$36:$U$45</c:f>
                <c:numCache>
                  <c:formatCode>General</c:formatCode>
                  <c:ptCount val="10"/>
                  <c:pt idx="0">
                    <c:v>166.64033125267125</c:v>
                  </c:pt>
                  <c:pt idx="1">
                    <c:v>133.06514695190972</c:v>
                  </c:pt>
                  <c:pt idx="2">
                    <c:v>85.246700815926005</c:v>
                  </c:pt>
                  <c:pt idx="3">
                    <c:v>33.560889936551646</c:v>
                  </c:pt>
                  <c:pt idx="4">
                    <c:v>173.69225659193907</c:v>
                  </c:pt>
                  <c:pt idx="5">
                    <c:v>10.606601717798213</c:v>
                  </c:pt>
                  <c:pt idx="6">
                    <c:v>26.514147167125703</c:v>
                  </c:pt>
                  <c:pt idx="7">
                    <c:v>54.24327915358117</c:v>
                  </c:pt>
                  <c:pt idx="8">
                    <c:v>32.316146634976974</c:v>
                  </c:pt>
                  <c:pt idx="9">
                    <c:v>45.077710678338576</c:v>
                  </c:pt>
                </c:numCache>
              </c:numRef>
            </c:plus>
            <c:minus>
              <c:numRef>
                <c:f>Sheet1!$U$36:$U$45</c:f>
                <c:numCache>
                  <c:formatCode>General</c:formatCode>
                  <c:ptCount val="10"/>
                  <c:pt idx="0">
                    <c:v>166.64033125267125</c:v>
                  </c:pt>
                  <c:pt idx="1">
                    <c:v>133.06514695190972</c:v>
                  </c:pt>
                  <c:pt idx="2">
                    <c:v>85.246700815926005</c:v>
                  </c:pt>
                  <c:pt idx="3">
                    <c:v>33.560889936551646</c:v>
                  </c:pt>
                  <c:pt idx="4">
                    <c:v>173.69225659193907</c:v>
                  </c:pt>
                  <c:pt idx="5">
                    <c:v>10.606601717798213</c:v>
                  </c:pt>
                  <c:pt idx="6">
                    <c:v>26.514147167125703</c:v>
                  </c:pt>
                  <c:pt idx="7">
                    <c:v>54.24327915358117</c:v>
                  </c:pt>
                  <c:pt idx="8">
                    <c:v>32.316146634976974</c:v>
                  </c:pt>
                  <c:pt idx="9">
                    <c:v>45.077710678338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T$36:$T$45</c:f>
              <c:numCache>
                <c:formatCode>0</c:formatCode>
                <c:ptCount val="10"/>
                <c:pt idx="0">
                  <c:v>2017</c:v>
                </c:pt>
                <c:pt idx="1">
                  <c:v>3132.3333333333335</c:v>
                </c:pt>
                <c:pt idx="2">
                  <c:v>2568</c:v>
                </c:pt>
                <c:pt idx="3">
                  <c:v>2355.6666666666665</c:v>
                </c:pt>
                <c:pt idx="4">
                  <c:v>1913</c:v>
                </c:pt>
                <c:pt idx="5">
                  <c:v>1469.5</c:v>
                </c:pt>
                <c:pt idx="6">
                  <c:v>1679</c:v>
                </c:pt>
                <c:pt idx="7">
                  <c:v>1487.3333333333333</c:v>
                </c:pt>
                <c:pt idx="8">
                  <c:v>1705.6666666666667</c:v>
                </c:pt>
                <c:pt idx="9">
                  <c:v>1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2B-442E-90DE-94368A61F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924920"/>
        <c:axId val="366778744"/>
      </c:barChart>
      <c:catAx>
        <c:axId val="361924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ed number</a:t>
                </a:r>
              </a:p>
            </c:rich>
          </c:tx>
          <c:layout>
            <c:manualLayout>
              <c:xMode val="edge"/>
              <c:yMode val="edge"/>
              <c:x val="0.44696391076115488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778744"/>
        <c:crosses val="autoZero"/>
        <c:auto val="1"/>
        <c:lblAlgn val="ctr"/>
        <c:lblOffset val="100"/>
        <c:noMultiLvlLbl val="0"/>
      </c:catAx>
      <c:valAx>
        <c:axId val="366778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 at 214 nm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29559419655876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924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6871369203849516"/>
          <c:y val="2.7777777777777776E-2"/>
          <c:w val="0.21257239720034998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50" b="1"/>
              <a:t>Peak 4 (11,</a:t>
            </a:r>
            <a:r>
              <a:rPr lang="en-US" sz="1050" b="1" baseline="0"/>
              <a:t> 22, 64, 263, 357, and 477 </a:t>
            </a:r>
            <a:r>
              <a:rPr lang="en-US" sz="1050" b="1"/>
              <a:t>kDa)</a:t>
            </a:r>
          </a:p>
        </c:rich>
      </c:tx>
      <c:layout>
        <c:manualLayout>
          <c:xMode val="edge"/>
          <c:yMode val="edge"/>
          <c:x val="0.16017045170466734"/>
          <c:y val="3.23128722939249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0.15682925051035287"/>
          <c:w val="0.81862729658792655"/>
          <c:h val="0.68389617964421101"/>
        </c:manualLayout>
      </c:layout>
      <c:barChart>
        <c:barDir val="col"/>
        <c:grouping val="clustered"/>
        <c:varyColors val="0"/>
        <c:ser>
          <c:idx val="2"/>
          <c:order val="0"/>
          <c:tx>
            <c:v>CDC saffron</c:v>
          </c:tx>
          <c:spPr>
            <a:solidFill>
              <a:sysClr val="window" lastClr="FFFFFF">
                <a:lumMod val="50000"/>
              </a:sys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A$50:$AA$59</c:f>
                <c:numCache>
                  <c:formatCode>General</c:formatCode>
                  <c:ptCount val="10"/>
                  <c:pt idx="0">
                    <c:v>233.86106986841568</c:v>
                  </c:pt>
                  <c:pt idx="1">
                    <c:v>57.570246945217576</c:v>
                  </c:pt>
                  <c:pt idx="2">
                    <c:v>272.14150730823843</c:v>
                  </c:pt>
                  <c:pt idx="3">
                    <c:v>276.88505436973901</c:v>
                  </c:pt>
                  <c:pt idx="4">
                    <c:v>184.17654573804992</c:v>
                  </c:pt>
                  <c:pt idx="5">
                    <c:v>479.81975782579025</c:v>
                  </c:pt>
                  <c:pt idx="6">
                    <c:v>288.48396835872876</c:v>
                  </c:pt>
                  <c:pt idx="7">
                    <c:v>238.22328461620481</c:v>
                  </c:pt>
                  <c:pt idx="8">
                    <c:v>156.34683665918325</c:v>
                  </c:pt>
                  <c:pt idx="9">
                    <c:v>265.30045859993032</c:v>
                  </c:pt>
                </c:numCache>
              </c:numRef>
            </c:plus>
            <c:minus>
              <c:numRef>
                <c:f>Sheet1!$AA$50:$AA$59</c:f>
                <c:numCache>
                  <c:formatCode>General</c:formatCode>
                  <c:ptCount val="10"/>
                  <c:pt idx="0">
                    <c:v>233.86106986841568</c:v>
                  </c:pt>
                  <c:pt idx="1">
                    <c:v>57.570246945217576</c:v>
                  </c:pt>
                  <c:pt idx="2">
                    <c:v>272.14150730823843</c:v>
                  </c:pt>
                  <c:pt idx="3">
                    <c:v>276.88505436973901</c:v>
                  </c:pt>
                  <c:pt idx="4">
                    <c:v>184.17654573804992</c:v>
                  </c:pt>
                  <c:pt idx="5">
                    <c:v>479.81975782579025</c:v>
                  </c:pt>
                  <c:pt idx="6">
                    <c:v>288.48396835872876</c:v>
                  </c:pt>
                  <c:pt idx="7">
                    <c:v>238.22328461620481</c:v>
                  </c:pt>
                  <c:pt idx="8">
                    <c:v>156.34683665918325</c:v>
                  </c:pt>
                  <c:pt idx="9">
                    <c:v>265.30045859993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Z$50:$Z$59</c:f>
              <c:numCache>
                <c:formatCode>0</c:formatCode>
                <c:ptCount val="10"/>
                <c:pt idx="0">
                  <c:v>5096</c:v>
                </c:pt>
                <c:pt idx="1">
                  <c:v>5353.666666666667</c:v>
                </c:pt>
                <c:pt idx="2">
                  <c:v>5678</c:v>
                </c:pt>
                <c:pt idx="3">
                  <c:v>5553.666666666667</c:v>
                </c:pt>
                <c:pt idx="4">
                  <c:v>4127</c:v>
                </c:pt>
                <c:pt idx="5">
                  <c:v>5069</c:v>
                </c:pt>
                <c:pt idx="6">
                  <c:v>5316</c:v>
                </c:pt>
                <c:pt idx="7">
                  <c:v>5506.666666666667</c:v>
                </c:pt>
                <c:pt idx="8">
                  <c:v>5781.666666666667</c:v>
                </c:pt>
                <c:pt idx="9">
                  <c:v>5045.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55-4136-8EBE-F59A8ABC4D91}"/>
            </c:ext>
          </c:extLst>
        </c:ser>
        <c:ser>
          <c:idx val="0"/>
          <c:order val="1"/>
          <c:tx>
            <c:v>AC agassiz</c:v>
          </c:tx>
          <c:spPr>
            <a:pattFill prst="smCheck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A$36:$AA$45</c:f>
                <c:numCache>
                  <c:formatCode>General</c:formatCode>
                  <c:ptCount val="10"/>
                  <c:pt idx="0">
                    <c:v>304.40981149321277</c:v>
                  </c:pt>
                  <c:pt idx="1">
                    <c:v>512.36803178965022</c:v>
                  </c:pt>
                  <c:pt idx="2">
                    <c:v>245.83192089989726</c:v>
                  </c:pt>
                  <c:pt idx="3">
                    <c:v>204.80559888180139</c:v>
                  </c:pt>
                  <c:pt idx="4">
                    <c:v>187</c:v>
                  </c:pt>
                  <c:pt idx="5">
                    <c:v>149.90663761154806</c:v>
                  </c:pt>
                  <c:pt idx="6">
                    <c:v>181.08285396469762</c:v>
                  </c:pt>
                  <c:pt idx="7">
                    <c:v>113.45042970390196</c:v>
                  </c:pt>
                  <c:pt idx="8">
                    <c:v>82.867363901598807</c:v>
                  </c:pt>
                  <c:pt idx="9">
                    <c:v>111.84066046538412</c:v>
                  </c:pt>
                </c:numCache>
              </c:numRef>
            </c:plus>
            <c:minus>
              <c:numRef>
                <c:f>Sheet1!$AA$36:$AA$45</c:f>
                <c:numCache>
                  <c:formatCode>General</c:formatCode>
                  <c:ptCount val="10"/>
                  <c:pt idx="0">
                    <c:v>304.40981149321277</c:v>
                  </c:pt>
                  <c:pt idx="1">
                    <c:v>512.36803178965022</c:v>
                  </c:pt>
                  <c:pt idx="2">
                    <c:v>245.83192089989726</c:v>
                  </c:pt>
                  <c:pt idx="3">
                    <c:v>204.80559888180139</c:v>
                  </c:pt>
                  <c:pt idx="4">
                    <c:v>187</c:v>
                  </c:pt>
                  <c:pt idx="5">
                    <c:v>149.90663761154806</c:v>
                  </c:pt>
                  <c:pt idx="6">
                    <c:v>181.08285396469762</c:v>
                  </c:pt>
                  <c:pt idx="7">
                    <c:v>113.45042970390196</c:v>
                  </c:pt>
                  <c:pt idx="8">
                    <c:v>82.867363901598807</c:v>
                  </c:pt>
                  <c:pt idx="9">
                    <c:v>111.84066046538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Z$36:$Z$45</c:f>
              <c:numCache>
                <c:formatCode>0</c:formatCode>
                <c:ptCount val="10"/>
                <c:pt idx="0">
                  <c:v>5431.666666666667</c:v>
                </c:pt>
                <c:pt idx="1">
                  <c:v>6825</c:v>
                </c:pt>
                <c:pt idx="2">
                  <c:v>5672.666666666667</c:v>
                </c:pt>
                <c:pt idx="3">
                  <c:v>5515.666666666667</c:v>
                </c:pt>
                <c:pt idx="4">
                  <c:v>5079</c:v>
                </c:pt>
                <c:pt idx="5">
                  <c:v>4827</c:v>
                </c:pt>
                <c:pt idx="6">
                  <c:v>4952</c:v>
                </c:pt>
                <c:pt idx="7">
                  <c:v>4748</c:v>
                </c:pt>
                <c:pt idx="8">
                  <c:v>4827</c:v>
                </c:pt>
                <c:pt idx="9">
                  <c:v>5264.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55-4136-8EBE-F59A8ABC4D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924920"/>
        <c:axId val="366778744"/>
      </c:barChart>
      <c:catAx>
        <c:axId val="361924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ed number</a:t>
                </a:r>
              </a:p>
            </c:rich>
          </c:tx>
          <c:layout>
            <c:manualLayout>
              <c:xMode val="edge"/>
              <c:yMode val="edge"/>
              <c:x val="0.44696391076115488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778744"/>
        <c:crosses val="autoZero"/>
        <c:auto val="1"/>
        <c:lblAlgn val="ctr"/>
        <c:lblOffset val="100"/>
        <c:noMultiLvlLbl val="0"/>
      </c:catAx>
      <c:valAx>
        <c:axId val="366778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 at 214 nm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29559419655876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924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8259293248896156"/>
          <c:y val="0.12533107526075435"/>
          <c:w val="0.21257239720034998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50" b="1"/>
              <a:t>Peak 5 (11, 22, 64, 263, and 357</a:t>
            </a:r>
            <a:r>
              <a:rPr lang="en-US" sz="1050" b="1" baseline="0"/>
              <a:t> </a:t>
            </a:r>
            <a:r>
              <a:rPr lang="en-US" sz="1050" b="1"/>
              <a:t>kDa)</a:t>
            </a:r>
          </a:p>
        </c:rich>
      </c:tx>
      <c:layout>
        <c:manualLayout>
          <c:xMode val="edge"/>
          <c:yMode val="edge"/>
          <c:x val="0.20527777777777781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0.15682925051035287"/>
          <c:w val="0.81862729658792655"/>
          <c:h val="0.68389617964421101"/>
        </c:manualLayout>
      </c:layout>
      <c:barChart>
        <c:barDir val="col"/>
        <c:grouping val="clustered"/>
        <c:varyColors val="0"/>
        <c:ser>
          <c:idx val="2"/>
          <c:order val="0"/>
          <c:tx>
            <c:v>CDC saffron</c:v>
          </c:tx>
          <c:spPr>
            <a:solidFill>
              <a:sysClr val="window" lastClr="FFFFFF">
                <a:lumMod val="50000"/>
              </a:sys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G$50:$AG$59</c:f>
                <c:numCache>
                  <c:formatCode>General</c:formatCode>
                  <c:ptCount val="10"/>
                  <c:pt idx="0">
                    <c:v>850.04235188606924</c:v>
                  </c:pt>
                  <c:pt idx="1">
                    <c:v>266.56768996510687</c:v>
                  </c:pt>
                  <c:pt idx="2">
                    <c:v>40.265783654777337</c:v>
                  </c:pt>
                  <c:pt idx="3">
                    <c:v>132.76420200239721</c:v>
                  </c:pt>
                  <c:pt idx="4">
                    <c:v>299.5001391207245</c:v>
                  </c:pt>
                  <c:pt idx="5">
                    <c:v>145.11489700693494</c:v>
                  </c:pt>
                  <c:pt idx="6">
                    <c:v>58.943475748663928</c:v>
                  </c:pt>
                  <c:pt idx="7">
                    <c:v>288.62663309773291</c:v>
                  </c:pt>
                  <c:pt idx="8">
                    <c:v>174.58617738335798</c:v>
                  </c:pt>
                  <c:pt idx="9">
                    <c:v>245.60605312844658</c:v>
                  </c:pt>
                </c:numCache>
              </c:numRef>
            </c:plus>
            <c:minus>
              <c:numRef>
                <c:f>Sheet1!$AG$50:$AG$59</c:f>
                <c:numCache>
                  <c:formatCode>General</c:formatCode>
                  <c:ptCount val="10"/>
                  <c:pt idx="0">
                    <c:v>850.04235188606924</c:v>
                  </c:pt>
                  <c:pt idx="1">
                    <c:v>266.56768996510687</c:v>
                  </c:pt>
                  <c:pt idx="2">
                    <c:v>40.265783654777337</c:v>
                  </c:pt>
                  <c:pt idx="3">
                    <c:v>132.76420200239721</c:v>
                  </c:pt>
                  <c:pt idx="4">
                    <c:v>299.5001391207245</c:v>
                  </c:pt>
                  <c:pt idx="5">
                    <c:v>145.11489700693494</c:v>
                  </c:pt>
                  <c:pt idx="6">
                    <c:v>58.943475748663928</c:v>
                  </c:pt>
                  <c:pt idx="7">
                    <c:v>288.62663309773291</c:v>
                  </c:pt>
                  <c:pt idx="8">
                    <c:v>174.58617738335798</c:v>
                  </c:pt>
                  <c:pt idx="9">
                    <c:v>245.606053128446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AF$50:$AF$59</c:f>
              <c:numCache>
                <c:formatCode>0</c:formatCode>
                <c:ptCount val="10"/>
                <c:pt idx="0">
                  <c:v>2053</c:v>
                </c:pt>
                <c:pt idx="1">
                  <c:v>3144.3333333333335</c:v>
                </c:pt>
                <c:pt idx="2">
                  <c:v>1949.3333333333333</c:v>
                </c:pt>
                <c:pt idx="3">
                  <c:v>2964.3333333333335</c:v>
                </c:pt>
                <c:pt idx="4">
                  <c:v>3319.3333333333335</c:v>
                </c:pt>
                <c:pt idx="5">
                  <c:v>2112.6666666666665</c:v>
                </c:pt>
                <c:pt idx="6">
                  <c:v>1804.6666666666667</c:v>
                </c:pt>
                <c:pt idx="7">
                  <c:v>2380.3333333333335</c:v>
                </c:pt>
                <c:pt idx="8">
                  <c:v>1835.6666666666667</c:v>
                </c:pt>
                <c:pt idx="9">
                  <c:v>2315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F9-470C-A056-3D3B75435230}"/>
            </c:ext>
          </c:extLst>
        </c:ser>
        <c:ser>
          <c:idx val="0"/>
          <c:order val="1"/>
          <c:tx>
            <c:v>AC agassiz</c:v>
          </c:tx>
          <c:spPr>
            <a:pattFill prst="smCheck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G$36:$AG$45</c:f>
                <c:numCache>
                  <c:formatCode>General</c:formatCode>
                  <c:ptCount val="10"/>
                  <c:pt idx="0">
                    <c:v>137.99396122053071</c:v>
                  </c:pt>
                  <c:pt idx="1">
                    <c:v>158.59487171196091</c:v>
                  </c:pt>
                  <c:pt idx="2">
                    <c:v>84.109056190955641</c:v>
                  </c:pt>
                  <c:pt idx="3">
                    <c:v>930.80771376262237</c:v>
                  </c:pt>
                  <c:pt idx="4">
                    <c:v>26.274195198584739</c:v>
                  </c:pt>
                  <c:pt idx="5">
                    <c:v>89.802561210691536</c:v>
                  </c:pt>
                  <c:pt idx="6">
                    <c:v>62.521996129362343</c:v>
                  </c:pt>
                  <c:pt idx="7">
                    <c:v>152.10960960219882</c:v>
                  </c:pt>
                  <c:pt idx="8">
                    <c:v>100.79186475107998</c:v>
                  </c:pt>
                  <c:pt idx="9">
                    <c:v>94.553335918587948</c:v>
                  </c:pt>
                </c:numCache>
              </c:numRef>
            </c:plus>
            <c:minus>
              <c:numRef>
                <c:f>Sheet1!$AG$36:$AG$45</c:f>
                <c:numCache>
                  <c:formatCode>General</c:formatCode>
                  <c:ptCount val="10"/>
                  <c:pt idx="0">
                    <c:v>137.99396122053071</c:v>
                  </c:pt>
                  <c:pt idx="1">
                    <c:v>158.59487171196091</c:v>
                  </c:pt>
                  <c:pt idx="2">
                    <c:v>84.109056190955641</c:v>
                  </c:pt>
                  <c:pt idx="3">
                    <c:v>930.80771376262237</c:v>
                  </c:pt>
                  <c:pt idx="4">
                    <c:v>26.274195198584739</c:v>
                  </c:pt>
                  <c:pt idx="5">
                    <c:v>89.802561210691536</c:v>
                  </c:pt>
                  <c:pt idx="6">
                    <c:v>62.521996129362343</c:v>
                  </c:pt>
                  <c:pt idx="7">
                    <c:v>152.10960960219882</c:v>
                  </c:pt>
                  <c:pt idx="8">
                    <c:v>100.79186475107998</c:v>
                  </c:pt>
                  <c:pt idx="9">
                    <c:v>94.5533359185879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AF$36:$AF$45</c:f>
              <c:numCache>
                <c:formatCode>0</c:formatCode>
                <c:ptCount val="10"/>
                <c:pt idx="0">
                  <c:v>2387.6666666666665</c:v>
                </c:pt>
                <c:pt idx="1">
                  <c:v>2402.6666666666665</c:v>
                </c:pt>
                <c:pt idx="2">
                  <c:v>2183.6666666666665</c:v>
                </c:pt>
                <c:pt idx="3">
                  <c:v>2724</c:v>
                </c:pt>
                <c:pt idx="4">
                  <c:v>2092.3333333333335</c:v>
                </c:pt>
                <c:pt idx="5">
                  <c:v>2014.5</c:v>
                </c:pt>
                <c:pt idx="6">
                  <c:v>2059</c:v>
                </c:pt>
                <c:pt idx="7">
                  <c:v>1896.3333333333333</c:v>
                </c:pt>
                <c:pt idx="8">
                  <c:v>2004</c:v>
                </c:pt>
                <c:pt idx="9">
                  <c:v>2043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F9-470C-A056-3D3B754352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924920"/>
        <c:axId val="366778744"/>
      </c:barChart>
      <c:catAx>
        <c:axId val="361924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ed number</a:t>
                </a:r>
              </a:p>
            </c:rich>
          </c:tx>
          <c:layout>
            <c:manualLayout>
              <c:xMode val="edge"/>
              <c:yMode val="edge"/>
              <c:x val="0.44696391076115488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778744"/>
        <c:crosses val="autoZero"/>
        <c:auto val="1"/>
        <c:lblAlgn val="ctr"/>
        <c:lblOffset val="100"/>
        <c:noMultiLvlLbl val="0"/>
      </c:catAx>
      <c:valAx>
        <c:axId val="366778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 at 214 nm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29559419655876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924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6871379416668262"/>
          <c:y val="0.16249392350029793"/>
          <c:w val="0.21257239720034998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50" b="1"/>
              <a:t>Peak 6 (11, 22, and 64</a:t>
            </a:r>
            <a:r>
              <a:rPr lang="en-US" sz="1050" b="1" baseline="0"/>
              <a:t> </a:t>
            </a:r>
            <a:r>
              <a:rPr lang="en-US" sz="1050" b="1"/>
              <a:t>kDa)</a:t>
            </a:r>
          </a:p>
        </c:rich>
      </c:tx>
      <c:layout>
        <c:manualLayout>
          <c:xMode val="edge"/>
          <c:yMode val="edge"/>
          <c:x val="0.17408924337141626"/>
          <c:y val="6.01852376812113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0.15682925051035287"/>
          <c:w val="0.81862729658792655"/>
          <c:h val="0.68389617964421101"/>
        </c:manualLayout>
      </c:layout>
      <c:barChart>
        <c:barDir val="col"/>
        <c:grouping val="clustered"/>
        <c:varyColors val="0"/>
        <c:ser>
          <c:idx val="2"/>
          <c:order val="0"/>
          <c:tx>
            <c:v>CDC saffroc</c:v>
          </c:tx>
          <c:spPr>
            <a:solidFill>
              <a:sysClr val="window" lastClr="FFFFFF">
                <a:lumMod val="50000"/>
              </a:sys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M$50:$AM$59</c:f>
                <c:numCache>
                  <c:formatCode>General</c:formatCode>
                  <c:ptCount val="10"/>
                  <c:pt idx="0">
                    <c:v>51.733290377989043</c:v>
                  </c:pt>
                  <c:pt idx="1">
                    <c:v>91.164686145458759</c:v>
                  </c:pt>
                  <c:pt idx="2">
                    <c:v>39.5263625107767</c:v>
                  </c:pt>
                  <c:pt idx="3">
                    <c:v>94.113406767225968</c:v>
                  </c:pt>
                  <c:pt idx="4">
                    <c:v>130.03204733193019</c:v>
                  </c:pt>
                  <c:pt idx="5">
                    <c:v>195.97023583527547</c:v>
                  </c:pt>
                  <c:pt idx="6">
                    <c:v>59.002824791134643</c:v>
                  </c:pt>
                  <c:pt idx="7">
                    <c:v>20.428737928059416</c:v>
                  </c:pt>
                  <c:pt idx="8">
                    <c:v>33.946035605550961</c:v>
                  </c:pt>
                  <c:pt idx="9">
                    <c:v>117.10821206616269</c:v>
                  </c:pt>
                </c:numCache>
              </c:numRef>
            </c:plus>
            <c:minus>
              <c:numRef>
                <c:f>Sheet1!$AM$50:$AM$59</c:f>
                <c:numCache>
                  <c:formatCode>General</c:formatCode>
                  <c:ptCount val="10"/>
                  <c:pt idx="0">
                    <c:v>51.733290377989043</c:v>
                  </c:pt>
                  <c:pt idx="1">
                    <c:v>91.164686145458759</c:v>
                  </c:pt>
                  <c:pt idx="2">
                    <c:v>39.5263625107767</c:v>
                  </c:pt>
                  <c:pt idx="3">
                    <c:v>94.113406767225968</c:v>
                  </c:pt>
                  <c:pt idx="4">
                    <c:v>130.03204733193019</c:v>
                  </c:pt>
                  <c:pt idx="5">
                    <c:v>195.97023583527547</c:v>
                  </c:pt>
                  <c:pt idx="6">
                    <c:v>59.002824791134643</c:v>
                  </c:pt>
                  <c:pt idx="7">
                    <c:v>20.428737928059416</c:v>
                  </c:pt>
                  <c:pt idx="8">
                    <c:v>33.946035605550961</c:v>
                  </c:pt>
                  <c:pt idx="9">
                    <c:v>117.108212066162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AL$50:$AL$59</c:f>
              <c:numCache>
                <c:formatCode>0</c:formatCode>
                <c:ptCount val="10"/>
                <c:pt idx="0">
                  <c:v>1365.3333333333333</c:v>
                </c:pt>
                <c:pt idx="1">
                  <c:v>1387</c:v>
                </c:pt>
                <c:pt idx="2">
                  <c:v>1439.3333333333333</c:v>
                </c:pt>
                <c:pt idx="3">
                  <c:v>1500.6666666666667</c:v>
                </c:pt>
                <c:pt idx="4">
                  <c:v>1384.6666666666667</c:v>
                </c:pt>
                <c:pt idx="5">
                  <c:v>1376.6666666666667</c:v>
                </c:pt>
                <c:pt idx="6">
                  <c:v>1437.6666666666667</c:v>
                </c:pt>
                <c:pt idx="7">
                  <c:v>1436.6666666666667</c:v>
                </c:pt>
                <c:pt idx="8">
                  <c:v>1419.3333333333333</c:v>
                </c:pt>
                <c:pt idx="9">
                  <c:v>1425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2D-4979-93BC-E581D0C26E95}"/>
            </c:ext>
          </c:extLst>
        </c:ser>
        <c:ser>
          <c:idx val="0"/>
          <c:order val="1"/>
          <c:tx>
            <c:v>AC agassiz</c:v>
          </c:tx>
          <c:spPr>
            <a:pattFill prst="smCheck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M$36:$AM$45</c:f>
                <c:numCache>
                  <c:formatCode>General</c:formatCode>
                  <c:ptCount val="10"/>
                  <c:pt idx="0">
                    <c:v>83.906694210493924</c:v>
                  </c:pt>
                  <c:pt idx="1">
                    <c:v>82.857307060592632</c:v>
                  </c:pt>
                  <c:pt idx="2">
                    <c:v>44.613152021946767</c:v>
                  </c:pt>
                  <c:pt idx="3">
                    <c:v>15.947831618540915</c:v>
                  </c:pt>
                  <c:pt idx="4">
                    <c:v>72.394751190953059</c:v>
                  </c:pt>
                  <c:pt idx="5">
                    <c:v>3.5355339059327378</c:v>
                  </c:pt>
                  <c:pt idx="6">
                    <c:v>69.009661159386468</c:v>
                  </c:pt>
                  <c:pt idx="7">
                    <c:v>43.316663460305122</c:v>
                  </c:pt>
                  <c:pt idx="8">
                    <c:v>29.194748386196675</c:v>
                  </c:pt>
                  <c:pt idx="9">
                    <c:v>83.763556116806157</c:v>
                  </c:pt>
                </c:numCache>
              </c:numRef>
            </c:plus>
            <c:minus>
              <c:numRef>
                <c:f>Sheet1!$AM$36:$AM$45</c:f>
                <c:numCache>
                  <c:formatCode>General</c:formatCode>
                  <c:ptCount val="10"/>
                  <c:pt idx="0">
                    <c:v>83.906694210493924</c:v>
                  </c:pt>
                  <c:pt idx="1">
                    <c:v>82.857307060592632</c:v>
                  </c:pt>
                  <c:pt idx="2">
                    <c:v>44.613152021946767</c:v>
                  </c:pt>
                  <c:pt idx="3">
                    <c:v>15.947831618540915</c:v>
                  </c:pt>
                  <c:pt idx="4">
                    <c:v>72.394751190953059</c:v>
                  </c:pt>
                  <c:pt idx="5">
                    <c:v>3.5355339059327378</c:v>
                  </c:pt>
                  <c:pt idx="6">
                    <c:v>69.009661159386468</c:v>
                  </c:pt>
                  <c:pt idx="7">
                    <c:v>43.316663460305122</c:v>
                  </c:pt>
                  <c:pt idx="8">
                    <c:v>29.194748386196675</c:v>
                  </c:pt>
                  <c:pt idx="9">
                    <c:v>83.7635561168061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AL$36:$AL$45</c:f>
              <c:numCache>
                <c:formatCode>0</c:formatCode>
                <c:ptCount val="10"/>
                <c:pt idx="0">
                  <c:v>1423.6666666666667</c:v>
                </c:pt>
                <c:pt idx="1">
                  <c:v>1361.6666666666667</c:v>
                </c:pt>
                <c:pt idx="2">
                  <c:v>1313.6666666666667</c:v>
                </c:pt>
                <c:pt idx="3">
                  <c:v>1292.3333333333333</c:v>
                </c:pt>
                <c:pt idx="4">
                  <c:v>1306</c:v>
                </c:pt>
                <c:pt idx="5">
                  <c:v>1219.5</c:v>
                </c:pt>
                <c:pt idx="6">
                  <c:v>1225.3333333333333</c:v>
                </c:pt>
                <c:pt idx="7">
                  <c:v>1155.3333333333333</c:v>
                </c:pt>
                <c:pt idx="8">
                  <c:v>1244.6666666666667</c:v>
                </c:pt>
                <c:pt idx="9">
                  <c:v>1193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2D-4979-93BC-E581D0C26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924920"/>
        <c:axId val="366778744"/>
      </c:barChart>
      <c:catAx>
        <c:axId val="361924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ed number</a:t>
                </a:r>
              </a:p>
            </c:rich>
          </c:tx>
          <c:layout>
            <c:manualLayout>
              <c:xMode val="edge"/>
              <c:yMode val="edge"/>
              <c:x val="0.44696391076115488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778744"/>
        <c:crosses val="autoZero"/>
        <c:auto val="1"/>
        <c:lblAlgn val="ctr"/>
        <c:lblOffset val="100"/>
        <c:noMultiLvlLbl val="0"/>
      </c:catAx>
      <c:valAx>
        <c:axId val="366778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 at 214 nm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29559419655876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924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3405988304987158"/>
          <c:y val="4.1713775923198158E-2"/>
          <c:w val="0.21257239720034998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442038495188095E-2"/>
          <c:y val="2.5428331875182269E-2"/>
          <c:w val="0.8617386264216973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36:$D$40</c:f>
              <c:numCache>
                <c:formatCode>General</c:formatCode>
                <c:ptCount val="5"/>
                <c:pt idx="0">
                  <c:v>2.2150537634408603E-2</c:v>
                </c:pt>
                <c:pt idx="1">
                  <c:v>2.3310924369747896E-2</c:v>
                </c:pt>
                <c:pt idx="2">
                  <c:v>2.4833333333333332E-2</c:v>
                </c:pt>
                <c:pt idx="3">
                  <c:v>2.6450079239302694E-2</c:v>
                </c:pt>
                <c:pt idx="4">
                  <c:v>2.9488817891373802E-2</c:v>
                </c:pt>
              </c:numCache>
            </c:numRef>
          </c:xVal>
          <c:yVal>
            <c:numRef>
              <c:f>Sheet1!$AN$36:$AN$40</c:f>
              <c:numCache>
                <c:formatCode>General</c:formatCode>
                <c:ptCount val="5"/>
                <c:pt idx="0">
                  <c:v>5.4552189240279984E-2</c:v>
                </c:pt>
                <c:pt idx="1">
                  <c:v>4.1362062331666033E-2</c:v>
                </c:pt>
                <c:pt idx="2">
                  <c:v>4.6304237995088773E-2</c:v>
                </c:pt>
                <c:pt idx="3">
                  <c:v>4.7101845439856155E-2</c:v>
                </c:pt>
                <c:pt idx="4">
                  <c:v>5.26492602496741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3A-4449-8CD1-8B90185C6B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767856"/>
        <c:axId val="502776056"/>
      </c:scatterChart>
      <c:valAx>
        <c:axId val="50276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776056"/>
        <c:crosses val="autoZero"/>
        <c:crossBetween val="midCat"/>
      </c:valAx>
      <c:valAx>
        <c:axId val="5027760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767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3942</xdr:colOff>
      <xdr:row>60</xdr:row>
      <xdr:rowOff>169623</xdr:rowOff>
    </xdr:from>
    <xdr:to>
      <xdr:col>34</xdr:col>
      <xdr:colOff>654101</xdr:colOff>
      <xdr:row>75</xdr:row>
      <xdr:rowOff>138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B451C5-85FE-4550-88C8-7EA81F1952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24942</xdr:colOff>
      <xdr:row>62</xdr:row>
      <xdr:rowOff>90443</xdr:rowOff>
    </xdr:from>
    <xdr:to>
      <xdr:col>13</xdr:col>
      <xdr:colOff>69484</xdr:colOff>
      <xdr:row>77</xdr:row>
      <xdr:rowOff>5431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F2CC922-13A0-4D56-B44F-F329075DD4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0531</xdr:colOff>
      <xdr:row>62</xdr:row>
      <xdr:rowOff>110015</xdr:rowOff>
    </xdr:from>
    <xdr:to>
      <xdr:col>18</xdr:col>
      <xdr:colOff>444692</xdr:colOff>
      <xdr:row>77</xdr:row>
      <xdr:rowOff>7388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661A0C83-33B1-4766-B5F3-179DE15FC4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77</xdr:row>
      <xdr:rowOff>110016</xdr:rowOff>
    </xdr:from>
    <xdr:to>
      <xdr:col>13</xdr:col>
      <xdr:colOff>79907</xdr:colOff>
      <xdr:row>92</xdr:row>
      <xdr:rowOff>7388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8D9C4895-03D4-48AE-9C5D-370C3786A4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86854</xdr:colOff>
      <xdr:row>77</xdr:row>
      <xdr:rowOff>92644</xdr:rowOff>
    </xdr:from>
    <xdr:to>
      <xdr:col>18</xdr:col>
      <xdr:colOff>491015</xdr:colOff>
      <xdr:row>92</xdr:row>
      <xdr:rowOff>56513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E690801-BA58-48F6-9DD1-08B65BA41C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723784</xdr:colOff>
      <xdr:row>92</xdr:row>
      <xdr:rowOff>69483</xdr:rowOff>
    </xdr:from>
    <xdr:to>
      <xdr:col>13</xdr:col>
      <xdr:colOff>68326</xdr:colOff>
      <xdr:row>107</xdr:row>
      <xdr:rowOff>33351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A28264EA-51EE-4229-B208-1B1A2B945D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53457</xdr:colOff>
      <xdr:row>92</xdr:row>
      <xdr:rowOff>72896</xdr:rowOff>
    </xdr:from>
    <xdr:to>
      <xdr:col>18</xdr:col>
      <xdr:colOff>462271</xdr:colOff>
      <xdr:row>107</xdr:row>
      <xdr:rowOff>36764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D8377529-16ED-46A9-8351-464251CCD2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280802</xdr:colOff>
      <xdr:row>16</xdr:row>
      <xdr:rowOff>168481</xdr:rowOff>
    </xdr:from>
    <xdr:to>
      <xdr:col>19</xdr:col>
      <xdr:colOff>263484</xdr:colOff>
      <xdr:row>31</xdr:row>
      <xdr:rowOff>12840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462825E-CED8-47D5-8845-FC88B65C2D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82"/>
  <sheetViews>
    <sheetView zoomScale="88" zoomScaleNormal="140" workbookViewId="0">
      <selection activeCell="H3" sqref="H3"/>
    </sheetView>
  </sheetViews>
  <sheetFormatPr defaultColWidth="9.28515625" defaultRowHeight="15" x14ac:dyDescent="0.25"/>
  <cols>
    <col min="1" max="1" width="9.28515625" style="4"/>
    <col min="2" max="2" width="9.5703125" style="4" customWidth="1"/>
    <col min="3" max="3" width="18" style="4" customWidth="1"/>
    <col min="4" max="6" width="9.28515625" style="4"/>
    <col min="7" max="9" width="10.42578125" style="4" bestFit="1" customWidth="1"/>
    <col min="10" max="10" width="11.5703125" style="4" customWidth="1"/>
    <col min="11" max="11" width="10.42578125" style="4" bestFit="1" customWidth="1"/>
    <col min="12" max="16384" width="9.28515625" style="4"/>
  </cols>
  <sheetData>
    <row r="1" spans="1:12" x14ac:dyDescent="0.25">
      <c r="A1" s="2" t="s">
        <v>0</v>
      </c>
      <c r="B1" s="2"/>
      <c r="C1" s="1"/>
      <c r="D1" s="2" t="s">
        <v>5</v>
      </c>
      <c r="H1" s="2" t="s">
        <v>10</v>
      </c>
    </row>
    <row r="2" spans="1:12" x14ac:dyDescent="0.25">
      <c r="A2" s="2" t="s">
        <v>1</v>
      </c>
      <c r="B2" s="2" t="s">
        <v>2</v>
      </c>
      <c r="C2" s="2" t="s">
        <v>3</v>
      </c>
      <c r="D2" s="2" t="s">
        <v>6</v>
      </c>
      <c r="E2" s="2" t="s">
        <v>7</v>
      </c>
      <c r="F2" s="2" t="s">
        <v>8</v>
      </c>
      <c r="G2" s="4" t="s">
        <v>19</v>
      </c>
      <c r="H2" s="2" t="s">
        <v>6</v>
      </c>
      <c r="I2" s="2" t="s">
        <v>7</v>
      </c>
      <c r="J2" s="2" t="s">
        <v>8</v>
      </c>
      <c r="K2" s="2" t="s">
        <v>11</v>
      </c>
      <c r="L2" s="2" t="s">
        <v>9</v>
      </c>
    </row>
    <row r="3" spans="1:12" x14ac:dyDescent="0.25">
      <c r="A3" s="2">
        <v>1</v>
      </c>
      <c r="B3" s="4">
        <v>0.1236</v>
      </c>
      <c r="C3" s="4">
        <v>5.58</v>
      </c>
      <c r="D3" s="4">
        <v>26790</v>
      </c>
      <c r="E3" s="4">
        <v>26327</v>
      </c>
      <c r="F3" s="4">
        <v>25175</v>
      </c>
      <c r="G3" s="7">
        <f>AVERAGE(D3:F3)</f>
        <v>26097.333333333332</v>
      </c>
      <c r="H3" s="5">
        <f t="shared" ref="H3:J7" si="0">(D3+2512)/868.95</f>
        <v>33.72115771908625</v>
      </c>
      <c r="I3" s="5">
        <f t="shared" si="0"/>
        <v>33.188330744001377</v>
      </c>
      <c r="J3" s="5">
        <f t="shared" si="0"/>
        <v>31.862592784394959</v>
      </c>
      <c r="K3" s="5">
        <f>AVERAGE(H3:J3)</f>
        <v>32.924027082494199</v>
      </c>
      <c r="L3" s="5">
        <f>STDEV(H3:J3)</f>
        <v>0.95705706372743926</v>
      </c>
    </row>
    <row r="4" spans="1:12" x14ac:dyDescent="0.25">
      <c r="A4" s="2">
        <v>2</v>
      </c>
      <c r="B4" s="4">
        <v>0.13869999999999999</v>
      </c>
      <c r="C4" s="4">
        <v>5.95</v>
      </c>
      <c r="D4" s="4">
        <v>33597</v>
      </c>
      <c r="E4" s="4">
        <v>33522</v>
      </c>
      <c r="F4" s="4">
        <v>31643</v>
      </c>
      <c r="G4" s="7">
        <f t="shared" ref="G4:G26" si="1">AVERAGE(D4:F4)</f>
        <v>32920.666666666664</v>
      </c>
      <c r="H4" s="5">
        <f t="shared" si="0"/>
        <v>41.554749985614819</v>
      </c>
      <c r="I4" s="5">
        <f t="shared" si="0"/>
        <v>41.468438920536279</v>
      </c>
      <c r="J4" s="5">
        <f t="shared" si="0"/>
        <v>39.306059036768509</v>
      </c>
      <c r="K4" s="5">
        <f t="shared" ref="K4:K12" si="2">AVERAGE(H4:J4)</f>
        <v>40.776415980973205</v>
      </c>
      <c r="L4" s="5">
        <f t="shared" ref="L4:L26" si="3">STDEV(H4:J4)</f>
        <v>1.2740975463114943</v>
      </c>
    </row>
    <row r="5" spans="1:12" x14ac:dyDescent="0.25">
      <c r="A5" s="2">
        <v>3</v>
      </c>
      <c r="B5" s="4">
        <v>0.14899999999999999</v>
      </c>
      <c r="C5" s="4">
        <v>6</v>
      </c>
      <c r="D5" s="4">
        <v>29287</v>
      </c>
      <c r="E5" s="4">
        <v>27969</v>
      </c>
      <c r="F5" s="4">
        <v>27855</v>
      </c>
      <c r="G5" s="7">
        <f t="shared" si="1"/>
        <v>28370.333333333332</v>
      </c>
      <c r="H5" s="5">
        <f t="shared" si="0"/>
        <v>36.594740779101215</v>
      </c>
      <c r="I5" s="5">
        <f t="shared" si="0"/>
        <v>35.077967662120948</v>
      </c>
      <c r="J5" s="5">
        <f t="shared" si="0"/>
        <v>34.946774843201567</v>
      </c>
      <c r="K5" s="5">
        <f t="shared" si="2"/>
        <v>35.539827761474577</v>
      </c>
      <c r="L5" s="5">
        <f t="shared" si="3"/>
        <v>0.91593340096461662</v>
      </c>
    </row>
    <row r="6" spans="1:12" x14ac:dyDescent="0.25">
      <c r="A6" s="2">
        <v>4</v>
      </c>
      <c r="B6" s="4">
        <v>0.16689999999999999</v>
      </c>
      <c r="C6" s="4">
        <v>6.31</v>
      </c>
      <c r="D6" s="4">
        <v>27226</v>
      </c>
      <c r="E6" s="4">
        <v>26982</v>
      </c>
      <c r="F6" s="4">
        <v>28103</v>
      </c>
      <c r="G6" s="7">
        <f t="shared" si="1"/>
        <v>27437</v>
      </c>
      <c r="H6" s="5">
        <f t="shared" si="0"/>
        <v>34.222912710742847</v>
      </c>
      <c r="I6" s="5">
        <f t="shared" si="0"/>
        <v>33.942114045687319</v>
      </c>
      <c r="J6" s="5">
        <f t="shared" si="0"/>
        <v>35.232176765061276</v>
      </c>
      <c r="K6" s="5">
        <f t="shared" si="2"/>
        <v>34.465734507163809</v>
      </c>
      <c r="L6" s="5">
        <f t="shared" si="3"/>
        <v>0.67844474616026107</v>
      </c>
    </row>
    <row r="7" spans="1:12" x14ac:dyDescent="0.25">
      <c r="A7" s="2">
        <v>5</v>
      </c>
      <c r="B7" s="4">
        <v>0.18459999999999999</v>
      </c>
      <c r="C7" s="4">
        <v>6.26</v>
      </c>
      <c r="D7" s="4">
        <v>25698</v>
      </c>
      <c r="E7" s="4">
        <v>23504</v>
      </c>
      <c r="F7" s="4">
        <v>25215</v>
      </c>
      <c r="G7" s="7">
        <f t="shared" si="1"/>
        <v>24805.666666666668</v>
      </c>
      <c r="H7" s="5">
        <f t="shared" si="0"/>
        <v>32.464468611542664</v>
      </c>
      <c r="I7" s="5">
        <f t="shared" si="0"/>
        <v>29.939582254445018</v>
      </c>
      <c r="J7" s="5">
        <f t="shared" si="0"/>
        <v>31.908625352436847</v>
      </c>
      <c r="K7" s="5">
        <f t="shared" si="2"/>
        <v>31.437558739474841</v>
      </c>
      <c r="L7" s="5">
        <f t="shared" si="3"/>
        <v>1.326721747183665</v>
      </c>
    </row>
    <row r="8" spans="1:12" x14ac:dyDescent="0.25">
      <c r="A8" s="2">
        <v>6</v>
      </c>
      <c r="B8" s="4">
        <v>0.1822</v>
      </c>
      <c r="C8" s="4">
        <v>6.37</v>
      </c>
      <c r="D8" s="4">
        <v>21950</v>
      </c>
      <c r="E8" s="4">
        <v>21920</v>
      </c>
      <c r="G8" s="7">
        <f t="shared" si="1"/>
        <v>21935</v>
      </c>
      <c r="H8" s="5">
        <f t="shared" ref="H8:I12" si="4">(D8+2512)/868.95</f>
        <v>28.151216986017605</v>
      </c>
      <c r="I8" s="5">
        <f t="shared" si="4"/>
        <v>28.116692559986188</v>
      </c>
      <c r="J8" s="5"/>
      <c r="K8" s="5">
        <f>AVERAGE(H8:I8)</f>
        <v>28.133954773001896</v>
      </c>
      <c r="L8" s="5">
        <f>STDEV(H8:I8)</f>
        <v>2.4412455763388664E-2</v>
      </c>
    </row>
    <row r="9" spans="1:12" x14ac:dyDescent="0.25">
      <c r="A9" s="2">
        <v>7</v>
      </c>
      <c r="B9" s="4">
        <v>0.20130000000000001</v>
      </c>
      <c r="C9" s="4">
        <v>6.53</v>
      </c>
      <c r="D9" s="4">
        <v>23927</v>
      </c>
      <c r="E9" s="4">
        <v>23478</v>
      </c>
      <c r="F9" s="4">
        <v>23370</v>
      </c>
      <c r="G9" s="7">
        <f t="shared" si="1"/>
        <v>23591.666666666668</v>
      </c>
      <c r="H9" s="5">
        <f t="shared" si="4"/>
        <v>30.426376661488</v>
      </c>
      <c r="I9" s="5">
        <f t="shared" si="4"/>
        <v>29.909661085217792</v>
      </c>
      <c r="J9" s="5">
        <f>(F9+2512)/868.95</f>
        <v>29.78537315150469</v>
      </c>
      <c r="K9" s="5">
        <f t="shared" si="2"/>
        <v>30.040470299403495</v>
      </c>
      <c r="L9" s="5">
        <f t="shared" si="3"/>
        <v>0.33993332116702174</v>
      </c>
    </row>
    <row r="10" spans="1:12" x14ac:dyDescent="0.25">
      <c r="A10" s="2">
        <v>8</v>
      </c>
      <c r="B10" s="4">
        <v>0.2172</v>
      </c>
      <c r="C10" s="4">
        <v>6.7</v>
      </c>
      <c r="D10" s="4">
        <v>22711</v>
      </c>
      <c r="E10" s="4">
        <v>21334</v>
      </c>
      <c r="F10" s="4">
        <v>22645</v>
      </c>
      <c r="G10" s="7">
        <f t="shared" si="1"/>
        <v>22230</v>
      </c>
      <c r="H10" s="5">
        <f t="shared" si="4"/>
        <v>29.026986593014556</v>
      </c>
      <c r="I10" s="5">
        <f t="shared" si="4"/>
        <v>27.442315438172507</v>
      </c>
      <c r="J10" s="5">
        <f>(F10+2512)/868.95</f>
        <v>28.951032855745439</v>
      </c>
      <c r="K10" s="5">
        <f t="shared" si="2"/>
        <v>28.473444962310833</v>
      </c>
      <c r="L10" s="5">
        <f t="shared" si="3"/>
        <v>0.89379153845490478</v>
      </c>
    </row>
    <row r="11" spans="1:12" x14ac:dyDescent="0.25">
      <c r="A11" s="2">
        <v>9</v>
      </c>
      <c r="B11" s="4">
        <v>0.24349999999999999</v>
      </c>
      <c r="C11" s="4">
        <v>7.09</v>
      </c>
      <c r="D11" s="4">
        <v>23861</v>
      </c>
      <c r="E11" s="4">
        <v>23627</v>
      </c>
      <c r="F11" s="4">
        <v>24455</v>
      </c>
      <c r="G11" s="7">
        <f t="shared" si="1"/>
        <v>23981</v>
      </c>
      <c r="H11" s="5">
        <f t="shared" si="4"/>
        <v>30.350422924218883</v>
      </c>
      <c r="I11" s="5">
        <f t="shared" si="4"/>
        <v>30.081132401173829</v>
      </c>
      <c r="J11" s="5">
        <f>(F11+2512)/868.95</f>
        <v>31.034006559640943</v>
      </c>
      <c r="K11" s="5">
        <f t="shared" si="2"/>
        <v>30.488520628344549</v>
      </c>
      <c r="L11" s="5">
        <f t="shared" si="3"/>
        <v>0.49121840598881111</v>
      </c>
    </row>
    <row r="12" spans="1:12" x14ac:dyDescent="0.25">
      <c r="A12" s="2">
        <v>10</v>
      </c>
      <c r="B12" s="4">
        <v>0.30470000000000003</v>
      </c>
      <c r="C12" s="4">
        <v>7.61</v>
      </c>
      <c r="D12" s="4">
        <v>25767</v>
      </c>
      <c r="E12" s="4">
        <v>26159</v>
      </c>
      <c r="F12" s="4">
        <v>25827</v>
      </c>
      <c r="G12" s="7">
        <f t="shared" si="1"/>
        <v>25917.666666666668</v>
      </c>
      <c r="H12" s="5">
        <f t="shared" si="4"/>
        <v>32.543874791414922</v>
      </c>
      <c r="I12" s="5">
        <f t="shared" si="4"/>
        <v>32.994993958225443</v>
      </c>
      <c r="J12" s="5">
        <f>(F12+2512)/868.95</f>
        <v>32.612923643477757</v>
      </c>
      <c r="K12" s="5">
        <f t="shared" si="2"/>
        <v>32.717264131039371</v>
      </c>
      <c r="L12" s="5">
        <f t="shared" si="3"/>
        <v>0.24298627260485661</v>
      </c>
    </row>
    <row r="13" spans="1:12" x14ac:dyDescent="0.25">
      <c r="A13" s="3"/>
      <c r="B13" s="3"/>
      <c r="C13" s="3"/>
      <c r="G13" s="7"/>
      <c r="H13" s="5"/>
      <c r="I13" s="5"/>
      <c r="J13" s="5" t="s">
        <v>9</v>
      </c>
      <c r="K13" s="5">
        <f>STDEV(K3:K12)</f>
        <v>3.7760994248409867</v>
      </c>
      <c r="L13" s="5"/>
    </row>
    <row r="14" spans="1:12" x14ac:dyDescent="0.25">
      <c r="A14" s="3"/>
      <c r="B14" s="3"/>
      <c r="C14" s="3"/>
      <c r="G14" s="7"/>
      <c r="H14" s="5"/>
      <c r="I14" s="5"/>
      <c r="J14" s="5"/>
      <c r="K14" s="5"/>
      <c r="L14" s="5"/>
    </row>
    <row r="15" spans="1:12" x14ac:dyDescent="0.25">
      <c r="A15" s="2" t="s">
        <v>4</v>
      </c>
      <c r="B15" s="2"/>
      <c r="C15" s="2"/>
      <c r="D15" s="2" t="s">
        <v>5</v>
      </c>
      <c r="G15" s="7"/>
      <c r="H15" s="6" t="s">
        <v>10</v>
      </c>
      <c r="I15" s="5"/>
      <c r="J15" s="5"/>
      <c r="K15" s="5"/>
      <c r="L15" s="5"/>
    </row>
    <row r="16" spans="1:12" x14ac:dyDescent="0.25">
      <c r="A16" s="2" t="s">
        <v>1</v>
      </c>
      <c r="B16" s="2" t="s">
        <v>2</v>
      </c>
      <c r="C16" s="2" t="s">
        <v>3</v>
      </c>
      <c r="D16" s="2" t="s">
        <v>6</v>
      </c>
      <c r="E16" s="2" t="s">
        <v>7</v>
      </c>
      <c r="F16" s="2" t="s">
        <v>8</v>
      </c>
      <c r="G16" s="7"/>
      <c r="H16" s="6" t="s">
        <v>6</v>
      </c>
      <c r="I16" s="6" t="s">
        <v>7</v>
      </c>
      <c r="J16" s="6" t="s">
        <v>8</v>
      </c>
      <c r="K16" s="6" t="s">
        <v>11</v>
      </c>
      <c r="L16" s="6" t="s">
        <v>9</v>
      </c>
    </row>
    <row r="17" spans="1:12" x14ac:dyDescent="0.25">
      <c r="A17" s="2">
        <v>1</v>
      </c>
      <c r="B17" s="4">
        <v>0.16220000000000001</v>
      </c>
      <c r="C17" s="4">
        <v>6.1</v>
      </c>
      <c r="D17" s="4">
        <v>28991</v>
      </c>
      <c r="E17" s="4">
        <v>26021</v>
      </c>
      <c r="F17" s="4">
        <v>26314</v>
      </c>
      <c r="G17" s="7">
        <f t="shared" si="1"/>
        <v>27108.666666666668</v>
      </c>
      <c r="H17" s="5">
        <f t="shared" ref="H17:H26" si="5">(D17+2512)/868.95</f>
        <v>36.254099775591229</v>
      </c>
      <c r="I17" s="5">
        <f t="shared" ref="I17:I26" si="6">(E17+2512)/868.95</f>
        <v>32.836181598480927</v>
      </c>
      <c r="J17" s="5">
        <f t="shared" ref="J17:J26" si="7">(F17+2512)/868.95</f>
        <v>33.173370159387765</v>
      </c>
      <c r="K17" s="5">
        <f>AVERAGE(H17:J17)</f>
        <v>34.08788384448664</v>
      </c>
      <c r="L17" s="5">
        <f t="shared" si="3"/>
        <v>1.8835585009577205</v>
      </c>
    </row>
    <row r="18" spans="1:12" x14ac:dyDescent="0.25">
      <c r="A18" s="2">
        <v>2</v>
      </c>
      <c r="B18" s="4">
        <v>0.1721</v>
      </c>
      <c r="C18" s="4">
        <v>6.25</v>
      </c>
      <c r="D18" s="4">
        <v>29470</v>
      </c>
      <c r="E18" s="4">
        <v>28883</v>
      </c>
      <c r="F18" s="4">
        <v>28758</v>
      </c>
      <c r="G18" s="7">
        <f t="shared" si="1"/>
        <v>29037</v>
      </c>
      <c r="H18" s="5">
        <f t="shared" si="5"/>
        <v>36.805339777892854</v>
      </c>
      <c r="I18" s="5">
        <f t="shared" si="6"/>
        <v>36.12981184187813</v>
      </c>
      <c r="J18" s="5">
        <f t="shared" si="7"/>
        <v>35.985960066747225</v>
      </c>
      <c r="K18" s="5">
        <f t="shared" ref="K18:K26" si="8">AVERAGE(H18:J18)</f>
        <v>36.307037228839398</v>
      </c>
      <c r="L18" s="5">
        <f t="shared" si="3"/>
        <v>0.43749560694589079</v>
      </c>
    </row>
    <row r="19" spans="1:12" x14ac:dyDescent="0.25">
      <c r="A19" s="2">
        <v>3</v>
      </c>
      <c r="B19" s="4">
        <v>0.16880000000000001</v>
      </c>
      <c r="C19" s="4">
        <v>6.31</v>
      </c>
      <c r="D19" s="4">
        <v>30387</v>
      </c>
      <c r="E19" s="4">
        <v>28407</v>
      </c>
      <c r="F19" s="4">
        <v>28180</v>
      </c>
      <c r="G19" s="7">
        <f t="shared" si="1"/>
        <v>28991.333333333332</v>
      </c>
      <c r="H19" s="5">
        <f t="shared" si="5"/>
        <v>37.860636400253178</v>
      </c>
      <c r="I19" s="5">
        <f t="shared" si="6"/>
        <v>35.582024282179638</v>
      </c>
      <c r="J19" s="5">
        <f t="shared" si="7"/>
        <v>35.320789458541917</v>
      </c>
      <c r="K19" s="5">
        <f t="shared" si="8"/>
        <v>36.254483380324906</v>
      </c>
      <c r="L19" s="5">
        <f t="shared" si="3"/>
        <v>1.3970885980634071</v>
      </c>
    </row>
    <row r="20" spans="1:12" x14ac:dyDescent="0.25">
      <c r="A20" s="2">
        <v>4</v>
      </c>
      <c r="B20" s="4">
        <v>0.1933</v>
      </c>
      <c r="C20" s="4">
        <v>6.5</v>
      </c>
      <c r="D20" s="4">
        <v>30681</v>
      </c>
      <c r="E20" s="4">
        <v>29620</v>
      </c>
      <c r="F20" s="4">
        <v>28233</v>
      </c>
      <c r="G20" s="7">
        <f t="shared" si="1"/>
        <v>29511.333333333332</v>
      </c>
      <c r="H20" s="5">
        <f t="shared" si="5"/>
        <v>38.198975775361063</v>
      </c>
      <c r="I20" s="5">
        <f t="shared" si="6"/>
        <v>36.977961908049942</v>
      </c>
      <c r="J20" s="5">
        <f t="shared" si="7"/>
        <v>35.381782611197423</v>
      </c>
      <c r="K20" s="5">
        <f t="shared" si="8"/>
        <v>36.852906764869481</v>
      </c>
      <c r="L20" s="5">
        <f t="shared" si="3"/>
        <v>1.4127538436258105</v>
      </c>
    </row>
    <row r="21" spans="1:12" x14ac:dyDescent="0.25">
      <c r="A21" s="2">
        <v>5</v>
      </c>
      <c r="B21" s="4">
        <v>0.2051</v>
      </c>
      <c r="C21" s="4">
        <v>6.69</v>
      </c>
      <c r="D21" s="4">
        <v>22992</v>
      </c>
      <c r="E21" s="4">
        <v>25037</v>
      </c>
      <c r="F21" s="4">
        <v>24126</v>
      </c>
      <c r="G21" s="7">
        <f t="shared" si="1"/>
        <v>24051.666666666668</v>
      </c>
      <c r="H21" s="5">
        <f t="shared" si="5"/>
        <v>29.35036538350883</v>
      </c>
      <c r="I21" s="5">
        <f t="shared" si="6"/>
        <v>31.703780424650439</v>
      </c>
      <c r="J21" s="5">
        <f t="shared" si="7"/>
        <v>30.655388687496401</v>
      </c>
      <c r="K21" s="5">
        <f t="shared" si="8"/>
        <v>30.569844831885224</v>
      </c>
      <c r="L21" s="5">
        <f t="shared" si="3"/>
        <v>1.1790372777789979</v>
      </c>
    </row>
    <row r="22" spans="1:12" x14ac:dyDescent="0.25">
      <c r="A22" s="2">
        <v>6</v>
      </c>
      <c r="B22" s="4">
        <v>0.23880000000000001</v>
      </c>
      <c r="C22" s="4">
        <v>6.9</v>
      </c>
      <c r="D22" s="4">
        <v>24842</v>
      </c>
      <c r="E22" s="4">
        <v>26682</v>
      </c>
      <c r="F22" s="4">
        <v>27960</v>
      </c>
      <c r="G22" s="7">
        <f t="shared" si="1"/>
        <v>26494.666666666668</v>
      </c>
      <c r="H22" s="5">
        <f t="shared" si="5"/>
        <v>31.479371655446226</v>
      </c>
      <c r="I22" s="5">
        <f t="shared" si="6"/>
        <v>33.596869785373151</v>
      </c>
      <c r="J22" s="5">
        <f t="shared" si="7"/>
        <v>35.067610334311524</v>
      </c>
      <c r="K22" s="5">
        <f t="shared" si="8"/>
        <v>33.381283925043633</v>
      </c>
      <c r="L22" s="5">
        <f t="shared" si="3"/>
        <v>1.8038076814080706</v>
      </c>
    </row>
    <row r="23" spans="1:12" x14ac:dyDescent="0.25">
      <c r="A23" s="2">
        <v>7</v>
      </c>
      <c r="B23" s="4">
        <v>0.25</v>
      </c>
      <c r="C23" s="4">
        <v>7.14</v>
      </c>
      <c r="D23" s="4">
        <v>27029</v>
      </c>
      <c r="E23" s="4">
        <v>28585</v>
      </c>
      <c r="F23" s="4">
        <v>28817</v>
      </c>
      <c r="G23" s="7">
        <f t="shared" si="1"/>
        <v>28143.666666666668</v>
      </c>
      <c r="H23" s="5">
        <f t="shared" si="5"/>
        <v>33.996202313136543</v>
      </c>
      <c r="I23" s="5">
        <f t="shared" si="6"/>
        <v>35.786869209966049</v>
      </c>
      <c r="J23" s="5">
        <f t="shared" si="7"/>
        <v>36.053858104609006</v>
      </c>
      <c r="K23" s="5">
        <f t="shared" si="8"/>
        <v>35.278976542570533</v>
      </c>
      <c r="L23" s="5">
        <f t="shared" si="3"/>
        <v>1.1189070829343435</v>
      </c>
    </row>
    <row r="24" spans="1:12" x14ac:dyDescent="0.25">
      <c r="A24" s="2">
        <v>8</v>
      </c>
      <c r="B24" s="4">
        <v>0.24179999999999999</v>
      </c>
      <c r="C24" s="4">
        <v>7.11</v>
      </c>
      <c r="D24" s="4">
        <v>28796</v>
      </c>
      <c r="E24" s="4">
        <v>30570</v>
      </c>
      <c r="F24" s="4">
        <v>27964</v>
      </c>
      <c r="G24" s="7">
        <f t="shared" si="1"/>
        <v>29110</v>
      </c>
      <c r="H24" s="5">
        <f t="shared" si="5"/>
        <v>36.029691006387019</v>
      </c>
      <c r="I24" s="5">
        <f t="shared" si="6"/>
        <v>38.071235399044824</v>
      </c>
      <c r="J24" s="5">
        <f t="shared" si="7"/>
        <v>35.072213591115712</v>
      </c>
      <c r="K24" s="5">
        <f t="shared" si="8"/>
        <v>36.391046665515852</v>
      </c>
      <c r="L24" s="5">
        <f t="shared" si="3"/>
        <v>1.5318180000890849</v>
      </c>
    </row>
    <row r="25" spans="1:12" x14ac:dyDescent="0.25">
      <c r="A25" s="2">
        <v>9</v>
      </c>
      <c r="B25" s="4">
        <v>0.26250000000000001</v>
      </c>
      <c r="C25" s="4">
        <v>7.19</v>
      </c>
      <c r="D25" s="4">
        <v>30501</v>
      </c>
      <c r="E25" s="4">
        <v>31218</v>
      </c>
      <c r="F25" s="4">
        <v>30628</v>
      </c>
      <c r="G25" s="7">
        <f t="shared" si="1"/>
        <v>30782.333333333332</v>
      </c>
      <c r="H25" s="5">
        <f t="shared" si="5"/>
        <v>37.991829219172566</v>
      </c>
      <c r="I25" s="5">
        <f t="shared" si="6"/>
        <v>38.816963001323437</v>
      </c>
      <c r="J25" s="5">
        <f t="shared" si="7"/>
        <v>38.137982622705564</v>
      </c>
      <c r="K25" s="5">
        <f t="shared" si="8"/>
        <v>38.315591614400525</v>
      </c>
      <c r="L25" s="5">
        <f t="shared" si="3"/>
        <v>0.44030688736360352</v>
      </c>
    </row>
    <row r="26" spans="1:12" x14ac:dyDescent="0.25">
      <c r="A26" s="2">
        <v>10</v>
      </c>
      <c r="B26" s="4">
        <v>0.307</v>
      </c>
      <c r="C26" s="4">
        <v>7.57</v>
      </c>
      <c r="D26" s="4">
        <v>25764</v>
      </c>
      <c r="E26" s="4">
        <v>28055</v>
      </c>
      <c r="F26" s="4">
        <v>25155</v>
      </c>
      <c r="G26" s="7">
        <f t="shared" si="1"/>
        <v>26324.666666666668</v>
      </c>
      <c r="H26" s="5">
        <f t="shared" si="5"/>
        <v>32.540422348811781</v>
      </c>
      <c r="I26" s="5">
        <f t="shared" si="6"/>
        <v>35.176937683411012</v>
      </c>
      <c r="J26" s="5">
        <f t="shared" si="7"/>
        <v>31.839576500374012</v>
      </c>
      <c r="K26" s="5">
        <f t="shared" si="8"/>
        <v>33.185645510865598</v>
      </c>
      <c r="L26" s="5">
        <f t="shared" si="3"/>
        <v>1.7597527136358051</v>
      </c>
    </row>
    <row r="27" spans="1:12" x14ac:dyDescent="0.25">
      <c r="J27" s="4" t="s">
        <v>9</v>
      </c>
      <c r="K27" s="5">
        <f>STDEV(K17:K26)</f>
        <v>2.2620702029954347</v>
      </c>
    </row>
    <row r="33" spans="1:40" x14ac:dyDescent="0.25">
      <c r="E33" s="2" t="s">
        <v>12</v>
      </c>
      <c r="K33" s="2" t="s">
        <v>12</v>
      </c>
      <c r="Q33" s="2" t="s">
        <v>12</v>
      </c>
      <c r="W33" s="2" t="s">
        <v>12</v>
      </c>
      <c r="AC33" s="2" t="s">
        <v>12</v>
      </c>
      <c r="AI33" s="2" t="s">
        <v>12</v>
      </c>
    </row>
    <row r="34" spans="1:40" s="2" customFormat="1" x14ac:dyDescent="0.25">
      <c r="A34" s="2" t="s">
        <v>0</v>
      </c>
      <c r="C34" s="1"/>
      <c r="E34" s="2" t="s">
        <v>13</v>
      </c>
      <c r="K34" s="2" t="s">
        <v>13</v>
      </c>
      <c r="Q34" s="2" t="s">
        <v>13</v>
      </c>
      <c r="W34" s="2" t="s">
        <v>13</v>
      </c>
      <c r="AC34" s="2" t="s">
        <v>13</v>
      </c>
      <c r="AI34" s="2" t="s">
        <v>13</v>
      </c>
    </row>
    <row r="35" spans="1:40" s="2" customFormat="1" x14ac:dyDescent="0.25">
      <c r="A35" s="2" t="s">
        <v>1</v>
      </c>
      <c r="B35" s="2" t="s">
        <v>2</v>
      </c>
      <c r="C35" s="2" t="s">
        <v>3</v>
      </c>
      <c r="D35" s="2" t="s">
        <v>18</v>
      </c>
      <c r="E35" s="2" t="s">
        <v>14</v>
      </c>
      <c r="F35" s="2" t="s">
        <v>15</v>
      </c>
      <c r="G35" s="2" t="s">
        <v>16</v>
      </c>
      <c r="H35" s="2" t="s">
        <v>17</v>
      </c>
      <c r="I35" s="2" t="s">
        <v>9</v>
      </c>
      <c r="J35" s="2" t="s">
        <v>20</v>
      </c>
      <c r="K35" s="2" t="s">
        <v>14</v>
      </c>
      <c r="L35" s="2" t="s">
        <v>15</v>
      </c>
      <c r="M35" s="2" t="s">
        <v>16</v>
      </c>
      <c r="N35" s="2" t="s">
        <v>17</v>
      </c>
      <c r="O35" s="2" t="s">
        <v>9</v>
      </c>
      <c r="P35" s="2" t="s">
        <v>20</v>
      </c>
      <c r="Q35" s="2" t="s">
        <v>14</v>
      </c>
      <c r="R35" s="2" t="s">
        <v>15</v>
      </c>
      <c r="S35" s="2" t="s">
        <v>16</v>
      </c>
      <c r="T35" s="2" t="s">
        <v>17</v>
      </c>
      <c r="U35" s="2" t="s">
        <v>9</v>
      </c>
      <c r="V35" s="2" t="s">
        <v>20</v>
      </c>
      <c r="W35" s="2" t="s">
        <v>14</v>
      </c>
      <c r="X35" s="2" t="s">
        <v>15</v>
      </c>
      <c r="Y35" s="2" t="s">
        <v>16</v>
      </c>
      <c r="Z35" s="2" t="s">
        <v>17</v>
      </c>
      <c r="AA35" s="2" t="s">
        <v>9</v>
      </c>
      <c r="AB35" s="2" t="s">
        <v>20</v>
      </c>
      <c r="AC35" s="2" t="s">
        <v>14</v>
      </c>
      <c r="AD35" s="2" t="s">
        <v>15</v>
      </c>
      <c r="AE35" s="2" t="s">
        <v>16</v>
      </c>
      <c r="AF35" s="2" t="s">
        <v>17</v>
      </c>
      <c r="AG35" s="2" t="s">
        <v>9</v>
      </c>
      <c r="AH35" s="2" t="s">
        <v>20</v>
      </c>
      <c r="AI35" s="2" t="s">
        <v>14</v>
      </c>
      <c r="AJ35" s="2" t="s">
        <v>15</v>
      </c>
      <c r="AK35" s="2" t="s">
        <v>16</v>
      </c>
      <c r="AL35" s="2" t="s">
        <v>17</v>
      </c>
      <c r="AM35" s="2" t="s">
        <v>9</v>
      </c>
      <c r="AN35" s="2" t="s">
        <v>20</v>
      </c>
    </row>
    <row r="36" spans="1:40" x14ac:dyDescent="0.25">
      <c r="A36" s="2">
        <v>1</v>
      </c>
      <c r="B36" s="4">
        <v>0.1236</v>
      </c>
      <c r="C36" s="4">
        <v>5.58</v>
      </c>
      <c r="D36" s="4">
        <f>B36/C36</f>
        <v>2.2150537634408603E-2</v>
      </c>
      <c r="E36" s="4">
        <v>3025</v>
      </c>
      <c r="F36" s="4">
        <v>3027</v>
      </c>
      <c r="G36" s="4">
        <v>2934</v>
      </c>
      <c r="H36" s="8">
        <f>AVERAGE(E36:G36)</f>
        <v>2995.3333333333335</v>
      </c>
      <c r="I36" s="7">
        <f>STDEV(E36:G36)</f>
        <v>53.125637251079951</v>
      </c>
      <c r="J36" s="4">
        <f>H36/G3</f>
        <v>0.11477545598528587</v>
      </c>
      <c r="K36" s="4">
        <v>1041</v>
      </c>
      <c r="L36" s="4">
        <v>1011</v>
      </c>
      <c r="M36" s="4">
        <v>947</v>
      </c>
      <c r="N36" s="8">
        <f>AVERAGE(K36:M36)</f>
        <v>999.66666666666663</v>
      </c>
      <c r="O36" s="7">
        <f>STDEV(K36:M36)</f>
        <v>48.013886880082232</v>
      </c>
      <c r="P36" s="4">
        <f>N36/G3</f>
        <v>3.830531855106524E-2</v>
      </c>
      <c r="Q36" s="4">
        <v>2160</v>
      </c>
      <c r="R36" s="4">
        <v>2057</v>
      </c>
      <c r="S36" s="4">
        <v>1834</v>
      </c>
      <c r="T36" s="8">
        <f>AVERAGE(Q36:S36)</f>
        <v>2017</v>
      </c>
      <c r="U36" s="7">
        <f>STDEV(Q36:S36)</f>
        <v>166.64033125267125</v>
      </c>
      <c r="V36" s="4">
        <f>T36/G3</f>
        <v>7.728759004751444E-2</v>
      </c>
      <c r="W36" s="4">
        <v>5527</v>
      </c>
      <c r="X36" s="4">
        <v>5677</v>
      </c>
      <c r="Y36" s="4">
        <v>5091</v>
      </c>
      <c r="Z36" s="8">
        <f>AVERAGE(W36:Y36)</f>
        <v>5431.666666666667</v>
      </c>
      <c r="AA36" s="7">
        <f>STDEV(W36:Y36)</f>
        <v>304.40981149321277</v>
      </c>
      <c r="AB36" s="4">
        <f>Z36/G3</f>
        <v>0.20813109896285703</v>
      </c>
      <c r="AC36" s="4">
        <v>2293</v>
      </c>
      <c r="AD36" s="4">
        <v>2324</v>
      </c>
      <c r="AE36" s="4">
        <v>2546</v>
      </c>
      <c r="AF36" s="8">
        <f>AVERAGE(AC36:AE36)</f>
        <v>2387.6666666666665</v>
      </c>
      <c r="AG36" s="7">
        <f>STDEV(AC36:AE36)</f>
        <v>137.99396122053071</v>
      </c>
      <c r="AH36" s="4">
        <f>AF36/G3</f>
        <v>9.1490829203494606E-2</v>
      </c>
      <c r="AI36" s="4">
        <v>1515</v>
      </c>
      <c r="AJ36" s="4">
        <v>1406</v>
      </c>
      <c r="AK36" s="4">
        <v>1350</v>
      </c>
      <c r="AL36" s="8">
        <f>AVERAGE(AI36:AK36)</f>
        <v>1423.6666666666667</v>
      </c>
      <c r="AM36" s="7">
        <f>STDEV(AI36:AK36)</f>
        <v>83.906694210493924</v>
      </c>
      <c r="AN36" s="4">
        <f>AL36/G3</f>
        <v>5.4552189240279984E-2</v>
      </c>
    </row>
    <row r="37" spans="1:40" x14ac:dyDescent="0.25">
      <c r="A37" s="2">
        <v>2</v>
      </c>
      <c r="B37" s="4">
        <v>0.13869999999999999</v>
      </c>
      <c r="C37" s="4">
        <v>5.95</v>
      </c>
      <c r="D37" s="4">
        <f t="shared" ref="D37:D59" si="9">B37/C37</f>
        <v>2.3310924369747896E-2</v>
      </c>
      <c r="E37" s="4">
        <v>4747</v>
      </c>
      <c r="F37" s="4">
        <v>4808</v>
      </c>
      <c r="G37" s="4">
        <v>4626</v>
      </c>
      <c r="H37" s="8">
        <f t="shared" ref="H37:H45" si="10">AVERAGE(E37:G37)</f>
        <v>4727</v>
      </c>
      <c r="I37" s="7">
        <f t="shared" ref="I37:I45" si="11">STDEV(E37:G37)</f>
        <v>92.633687176966021</v>
      </c>
      <c r="J37" s="4">
        <f t="shared" ref="J37:J58" si="12">H37/G4</f>
        <v>0.14358761466960979</v>
      </c>
      <c r="K37" s="4">
        <v>2287</v>
      </c>
      <c r="L37" s="4">
        <v>2287</v>
      </c>
      <c r="M37" s="4">
        <v>2182</v>
      </c>
      <c r="N37" s="8">
        <f t="shared" ref="N37:N45" si="13">AVERAGE(K37:M37)</f>
        <v>2252</v>
      </c>
      <c r="O37" s="7">
        <f t="shared" ref="O37:O45" si="14">STDEV(K37:M37)</f>
        <v>60.621778264910702</v>
      </c>
      <c r="P37" s="4">
        <f t="shared" ref="P37:P58" si="15">N37/G4</f>
        <v>6.8406877138980582E-2</v>
      </c>
      <c r="Q37" s="4">
        <v>3180</v>
      </c>
      <c r="R37" s="4">
        <v>3235</v>
      </c>
      <c r="S37" s="4">
        <v>2982</v>
      </c>
      <c r="T37" s="8">
        <f t="shared" ref="T37:T45" si="16">AVERAGE(Q37:S37)</f>
        <v>3132.3333333333335</v>
      </c>
      <c r="U37" s="7">
        <f t="shared" ref="U37:U45" si="17">STDEV(Q37:S37)</f>
        <v>133.06514695190972</v>
      </c>
      <c r="V37" s="4">
        <f t="shared" ref="V37:V59" si="18">T37/G4</f>
        <v>9.5147931390615836E-2</v>
      </c>
      <c r="W37" s="4">
        <v>6609</v>
      </c>
      <c r="X37" s="4">
        <v>7410</v>
      </c>
      <c r="Y37" s="4">
        <v>6456</v>
      </c>
      <c r="Z37" s="8">
        <f t="shared" ref="Z37:Z45" si="19">AVERAGE(W37:Y37)</f>
        <v>6825</v>
      </c>
      <c r="AA37" s="7">
        <f t="shared" ref="AA37:AA45" si="20">STDEV(W37:Y37)</f>
        <v>512.36803178965022</v>
      </c>
      <c r="AB37" s="4">
        <f t="shared" ref="AB37:AB59" si="21">Z37/G4</f>
        <v>0.20731657925112898</v>
      </c>
      <c r="AC37" s="4">
        <v>2409</v>
      </c>
      <c r="AD37" s="4">
        <v>2558</v>
      </c>
      <c r="AE37" s="4">
        <v>2241</v>
      </c>
      <c r="AF37" s="8">
        <f t="shared" ref="AF37:AF45" si="22">AVERAGE(AC37:AE37)</f>
        <v>2402.6666666666665</v>
      </c>
      <c r="AG37" s="7">
        <f t="shared" ref="AG37:AG45" si="23">STDEV(AC37:AE37)</f>
        <v>158.59487171196091</v>
      </c>
      <c r="AH37" s="4">
        <f t="shared" ref="AH37:AH59" si="24">AF37/G4</f>
        <v>7.2983536177882183E-2</v>
      </c>
      <c r="AI37" s="4">
        <v>1397</v>
      </c>
      <c r="AJ37" s="4">
        <v>1421</v>
      </c>
      <c r="AK37" s="4">
        <v>1267</v>
      </c>
      <c r="AL37" s="8">
        <f t="shared" ref="AL37:AL45" si="25">AVERAGE(AI37:AK37)</f>
        <v>1361.6666666666667</v>
      </c>
      <c r="AM37" s="7">
        <f t="shared" ref="AM37:AM45" si="26">STDEV(AI37:AK37)</f>
        <v>82.857307060592632</v>
      </c>
      <c r="AN37" s="4">
        <f t="shared" ref="AN37:AN59" si="27">AL37/G4</f>
        <v>4.1362062331666033E-2</v>
      </c>
    </row>
    <row r="38" spans="1:40" x14ac:dyDescent="0.25">
      <c r="A38" s="2">
        <v>3</v>
      </c>
      <c r="B38" s="4">
        <v>0.14899999999999999</v>
      </c>
      <c r="C38" s="4">
        <v>6</v>
      </c>
      <c r="D38" s="4">
        <f t="shared" si="9"/>
        <v>2.4833333333333332E-2</v>
      </c>
      <c r="E38" s="4">
        <v>4259</v>
      </c>
      <c r="F38" s="4">
        <v>4310</v>
      </c>
      <c r="G38" s="4">
        <v>4132</v>
      </c>
      <c r="H38" s="8">
        <f t="shared" si="10"/>
        <v>4233.666666666667</v>
      </c>
      <c r="I38" s="7">
        <f t="shared" si="11"/>
        <v>91.664242392185486</v>
      </c>
      <c r="J38" s="4">
        <f t="shared" si="12"/>
        <v>0.14922865434550178</v>
      </c>
      <c r="K38" s="4">
        <v>1352</v>
      </c>
      <c r="L38" s="4">
        <v>1269</v>
      </c>
      <c r="M38" s="4">
        <v>1278</v>
      </c>
      <c r="N38" s="8">
        <f t="shared" si="13"/>
        <v>1299.6666666666667</v>
      </c>
      <c r="O38" s="7">
        <f t="shared" si="14"/>
        <v>45.544849690533987</v>
      </c>
      <c r="P38" s="4">
        <f t="shared" si="15"/>
        <v>4.5810764766011446E-2</v>
      </c>
      <c r="Q38" s="4">
        <v>2666</v>
      </c>
      <c r="R38" s="4">
        <v>2527</v>
      </c>
      <c r="S38" s="4">
        <v>2511</v>
      </c>
      <c r="T38" s="8">
        <f t="shared" si="16"/>
        <v>2568</v>
      </c>
      <c r="U38" s="7">
        <f t="shared" si="17"/>
        <v>85.246700815926005</v>
      </c>
      <c r="V38" s="4">
        <f t="shared" si="18"/>
        <v>9.051708944789745E-2</v>
      </c>
      <c r="W38" s="4">
        <v>5956</v>
      </c>
      <c r="X38" s="4">
        <v>5546</v>
      </c>
      <c r="Y38" s="4">
        <v>5516</v>
      </c>
      <c r="Z38" s="8">
        <f t="shared" si="19"/>
        <v>5672.666666666667</v>
      </c>
      <c r="AA38" s="7">
        <f t="shared" si="20"/>
        <v>245.83192089989726</v>
      </c>
      <c r="AB38" s="4">
        <f t="shared" si="21"/>
        <v>0.19995065267709228</v>
      </c>
      <c r="AC38" s="4">
        <v>2246</v>
      </c>
      <c r="AD38" s="4">
        <v>2217</v>
      </c>
      <c r="AE38" s="4">
        <v>2088</v>
      </c>
      <c r="AF38" s="8">
        <f t="shared" si="22"/>
        <v>2183.6666666666665</v>
      </c>
      <c r="AG38" s="7">
        <f t="shared" si="23"/>
        <v>84.109056190955641</v>
      </c>
      <c r="AH38" s="4">
        <f t="shared" si="24"/>
        <v>7.6970074373465244E-2</v>
      </c>
      <c r="AI38" s="4">
        <v>1271</v>
      </c>
      <c r="AJ38" s="4">
        <v>1360</v>
      </c>
      <c r="AK38" s="4">
        <v>1310</v>
      </c>
      <c r="AL38" s="8">
        <f t="shared" si="25"/>
        <v>1313.6666666666667</v>
      </c>
      <c r="AM38" s="7">
        <f t="shared" si="26"/>
        <v>44.613152021946767</v>
      </c>
      <c r="AN38" s="4">
        <f t="shared" si="27"/>
        <v>4.6304237995088773E-2</v>
      </c>
    </row>
    <row r="39" spans="1:40" x14ac:dyDescent="0.25">
      <c r="A39" s="2">
        <v>4</v>
      </c>
      <c r="B39" s="4">
        <v>0.16689999999999999</v>
      </c>
      <c r="C39" s="4">
        <v>6.31</v>
      </c>
      <c r="D39" s="4">
        <f t="shared" si="9"/>
        <v>2.6450079239302694E-2</v>
      </c>
      <c r="E39" s="4">
        <v>3664</v>
      </c>
      <c r="F39" s="4">
        <v>3570</v>
      </c>
      <c r="G39" s="4">
        <v>3906</v>
      </c>
      <c r="H39" s="8">
        <f t="shared" si="10"/>
        <v>3713.3333333333335</v>
      </c>
      <c r="I39" s="7">
        <f t="shared" si="11"/>
        <v>173.3474353237836</v>
      </c>
      <c r="J39" s="4">
        <f t="shared" si="12"/>
        <v>0.13534035548104142</v>
      </c>
      <c r="K39" s="4">
        <v>1153</v>
      </c>
      <c r="L39" s="4">
        <v>1162</v>
      </c>
      <c r="M39" s="4">
        <v>1258</v>
      </c>
      <c r="N39" s="8">
        <f t="shared" si="13"/>
        <v>1191</v>
      </c>
      <c r="O39" s="7">
        <f t="shared" si="14"/>
        <v>58.197938107805847</v>
      </c>
      <c r="P39" s="4">
        <f t="shared" si="15"/>
        <v>4.3408535918650001E-2</v>
      </c>
      <c r="Q39" s="4">
        <v>2328</v>
      </c>
      <c r="R39" s="4">
        <v>2346</v>
      </c>
      <c r="S39" s="4">
        <v>2393</v>
      </c>
      <c r="T39" s="8">
        <f t="shared" si="16"/>
        <v>2355.6666666666665</v>
      </c>
      <c r="U39" s="7">
        <f t="shared" si="17"/>
        <v>33.560889936551646</v>
      </c>
      <c r="V39" s="4">
        <f t="shared" si="18"/>
        <v>8.5857297323565493E-2</v>
      </c>
      <c r="W39" s="4">
        <v>5451</v>
      </c>
      <c r="X39" s="4">
        <v>5351</v>
      </c>
      <c r="Y39" s="4">
        <v>5745</v>
      </c>
      <c r="Z39" s="8">
        <f t="shared" si="19"/>
        <v>5515.666666666667</v>
      </c>
      <c r="AA39" s="7">
        <f t="shared" si="20"/>
        <v>204.80559888180139</v>
      </c>
      <c r="AB39" s="4">
        <f t="shared" si="21"/>
        <v>0.20103023897170488</v>
      </c>
      <c r="AC39" s="4">
        <v>3798</v>
      </c>
      <c r="AD39" s="4">
        <v>2223</v>
      </c>
      <c r="AE39" s="4">
        <v>2151</v>
      </c>
      <c r="AF39" s="8">
        <f t="shared" si="22"/>
        <v>2724</v>
      </c>
      <c r="AG39" s="7">
        <f t="shared" si="23"/>
        <v>930.80771376262237</v>
      </c>
      <c r="AH39" s="4">
        <f t="shared" si="24"/>
        <v>9.9281991471370776E-2</v>
      </c>
      <c r="AI39" s="4">
        <v>1303</v>
      </c>
      <c r="AJ39" s="4">
        <v>1274</v>
      </c>
      <c r="AK39" s="4">
        <v>1300</v>
      </c>
      <c r="AL39" s="8">
        <f t="shared" si="25"/>
        <v>1292.3333333333333</v>
      </c>
      <c r="AM39" s="7">
        <f t="shared" si="26"/>
        <v>15.947831618540915</v>
      </c>
      <c r="AN39" s="4">
        <f t="shared" si="27"/>
        <v>4.7101845439856155E-2</v>
      </c>
    </row>
    <row r="40" spans="1:40" x14ac:dyDescent="0.25">
      <c r="A40" s="2">
        <v>5</v>
      </c>
      <c r="B40" s="4">
        <v>0.18459999999999999</v>
      </c>
      <c r="C40" s="4">
        <v>6.26</v>
      </c>
      <c r="D40" s="4">
        <f t="shared" si="9"/>
        <v>2.9488817891373802E-2</v>
      </c>
      <c r="E40" s="4">
        <v>3270</v>
      </c>
      <c r="F40" s="4">
        <v>2975</v>
      </c>
      <c r="G40" s="4">
        <v>3089</v>
      </c>
      <c r="H40" s="8">
        <f t="shared" si="10"/>
        <v>3111.3333333333335</v>
      </c>
      <c r="I40" s="7">
        <f t="shared" si="11"/>
        <v>148.76267453004914</v>
      </c>
      <c r="J40" s="4">
        <f t="shared" si="12"/>
        <v>0.12542832954835589</v>
      </c>
      <c r="K40" s="4">
        <v>891</v>
      </c>
      <c r="L40" s="4">
        <v>879</v>
      </c>
      <c r="M40" s="4">
        <v>855</v>
      </c>
      <c r="N40" s="8">
        <f t="shared" si="13"/>
        <v>875</v>
      </c>
      <c r="O40" s="7">
        <f t="shared" si="14"/>
        <v>18.330302779823359</v>
      </c>
      <c r="P40" s="4">
        <f t="shared" si="15"/>
        <v>3.5274198099896528E-2</v>
      </c>
      <c r="Q40" s="4">
        <v>2113</v>
      </c>
      <c r="R40" s="4">
        <v>1826</v>
      </c>
      <c r="S40" s="4">
        <v>1800</v>
      </c>
      <c r="T40" s="8">
        <f t="shared" si="16"/>
        <v>1913</v>
      </c>
      <c r="U40" s="7">
        <f t="shared" si="17"/>
        <v>173.69225659193907</v>
      </c>
      <c r="V40" s="4">
        <f t="shared" si="18"/>
        <v>7.7119475388688061E-2</v>
      </c>
      <c r="W40" s="4">
        <v>5266</v>
      </c>
      <c r="X40" s="4">
        <v>4892</v>
      </c>
      <c r="Y40" s="4">
        <v>5079</v>
      </c>
      <c r="Z40" s="8">
        <f t="shared" si="19"/>
        <v>5079</v>
      </c>
      <c r="AA40" s="7">
        <f t="shared" si="20"/>
        <v>187</v>
      </c>
      <c r="AB40" s="4">
        <f t="shared" si="21"/>
        <v>0.20475160245642796</v>
      </c>
      <c r="AC40" s="4">
        <v>2108</v>
      </c>
      <c r="AD40" s="4">
        <v>2107</v>
      </c>
      <c r="AE40" s="4">
        <v>2062</v>
      </c>
      <c r="AF40" s="8">
        <f t="shared" si="22"/>
        <v>2092.3333333333335</v>
      </c>
      <c r="AG40" s="7">
        <f t="shared" si="23"/>
        <v>26.274195198584739</v>
      </c>
      <c r="AH40" s="4">
        <f t="shared" si="24"/>
        <v>8.4349006275447821E-2</v>
      </c>
      <c r="AI40" s="4">
        <v>1245</v>
      </c>
      <c r="AJ40" s="4">
        <v>1287</v>
      </c>
      <c r="AK40" s="4">
        <v>1386</v>
      </c>
      <c r="AL40" s="8">
        <f t="shared" si="25"/>
        <v>1306</v>
      </c>
      <c r="AM40" s="7">
        <f t="shared" si="26"/>
        <v>72.394751190953059</v>
      </c>
      <c r="AN40" s="4">
        <f t="shared" si="27"/>
        <v>5.2649260249674132E-2</v>
      </c>
    </row>
    <row r="41" spans="1:40" x14ac:dyDescent="0.25">
      <c r="A41" s="2">
        <v>6</v>
      </c>
      <c r="B41" s="4">
        <v>0.1822</v>
      </c>
      <c r="C41" s="4">
        <v>6.37</v>
      </c>
      <c r="D41" s="4">
        <f t="shared" si="9"/>
        <v>2.8602825745682889E-2</v>
      </c>
      <c r="E41" s="4">
        <v>2500</v>
      </c>
      <c r="F41" s="4">
        <v>2440</v>
      </c>
      <c r="H41" s="8">
        <f>AVERAGE(E41:F41)</f>
        <v>2470</v>
      </c>
      <c r="I41" s="7">
        <f t="shared" si="11"/>
        <v>42.426406871192853</v>
      </c>
      <c r="J41" s="4">
        <f t="shared" si="12"/>
        <v>0.11260542511967175</v>
      </c>
      <c r="K41" s="4">
        <v>724</v>
      </c>
      <c r="L41" s="4">
        <v>718</v>
      </c>
      <c r="N41" s="8">
        <f>AVERAGE(K41:L41)</f>
        <v>721</v>
      </c>
      <c r="O41" s="7">
        <f>STDEV(K41:L41)</f>
        <v>4.2426406871192848</v>
      </c>
      <c r="P41" s="4">
        <f t="shared" si="15"/>
        <v>3.2869842717118757E-2</v>
      </c>
      <c r="Q41" s="4">
        <v>1462</v>
      </c>
      <c r="R41" s="4">
        <v>1477</v>
      </c>
      <c r="T41" s="8">
        <f>AVERAGE(Q41:R41)</f>
        <v>1469.5</v>
      </c>
      <c r="U41" s="7">
        <f>STDEV(Q41:R41)</f>
        <v>10.606601717798213</v>
      </c>
      <c r="V41" s="4">
        <f t="shared" si="18"/>
        <v>6.6993389560063829E-2</v>
      </c>
      <c r="W41" s="4">
        <v>4721</v>
      </c>
      <c r="X41" s="4">
        <v>4933</v>
      </c>
      <c r="Z41" s="8">
        <f t="shared" si="19"/>
        <v>4827</v>
      </c>
      <c r="AA41" s="7">
        <f>STDEV(W41:X41)</f>
        <v>149.90663761154806</v>
      </c>
      <c r="AB41" s="4">
        <f t="shared" si="21"/>
        <v>0.22005926601322087</v>
      </c>
      <c r="AC41" s="4">
        <v>2078</v>
      </c>
      <c r="AD41" s="4">
        <v>1951</v>
      </c>
      <c r="AF41" s="8">
        <f t="shared" si="22"/>
        <v>2014.5</v>
      </c>
      <c r="AG41" s="7">
        <f>STDEV(AC41:AD41)</f>
        <v>89.802561210691536</v>
      </c>
      <c r="AH41" s="4">
        <f t="shared" si="24"/>
        <v>9.1839525871894229E-2</v>
      </c>
      <c r="AI41" s="4">
        <v>1222</v>
      </c>
      <c r="AJ41" s="4">
        <v>1217</v>
      </c>
      <c r="AL41" s="8">
        <f t="shared" si="25"/>
        <v>1219.5</v>
      </c>
      <c r="AM41" s="7">
        <f t="shared" si="26"/>
        <v>3.5355339059327378</v>
      </c>
      <c r="AN41" s="4">
        <f t="shared" si="27"/>
        <v>5.5596079325279234E-2</v>
      </c>
    </row>
    <row r="42" spans="1:40" x14ac:dyDescent="0.25">
      <c r="A42" s="2">
        <v>7</v>
      </c>
      <c r="B42" s="4">
        <v>0.20130000000000001</v>
      </c>
      <c r="C42" s="4">
        <v>6.53</v>
      </c>
      <c r="D42" s="4">
        <f t="shared" si="9"/>
        <v>3.0826952526799387E-2</v>
      </c>
      <c r="E42" s="4">
        <v>2952</v>
      </c>
      <c r="F42" s="4">
        <v>2910</v>
      </c>
      <c r="G42" s="4">
        <v>2954</v>
      </c>
      <c r="H42" s="8">
        <f t="shared" si="10"/>
        <v>2938.6666666666665</v>
      </c>
      <c r="I42" s="7">
        <f t="shared" si="11"/>
        <v>24.846193538112296</v>
      </c>
      <c r="J42" s="4">
        <f t="shared" si="12"/>
        <v>0.12456375838926173</v>
      </c>
      <c r="K42" s="4">
        <v>853</v>
      </c>
      <c r="L42" s="4">
        <v>851</v>
      </c>
      <c r="M42" s="4">
        <v>864</v>
      </c>
      <c r="N42" s="8">
        <f t="shared" si="13"/>
        <v>856</v>
      </c>
      <c r="O42" s="7">
        <f t="shared" si="14"/>
        <v>7</v>
      </c>
      <c r="P42" s="4">
        <f t="shared" si="15"/>
        <v>3.6283998587071702E-2</v>
      </c>
      <c r="Q42" s="4">
        <v>1650</v>
      </c>
      <c r="R42" s="4">
        <v>1702</v>
      </c>
      <c r="S42" s="4">
        <v>1685</v>
      </c>
      <c r="T42" s="8">
        <f t="shared" si="16"/>
        <v>1679</v>
      </c>
      <c r="U42" s="7">
        <f t="shared" si="17"/>
        <v>26.514147167125703</v>
      </c>
      <c r="V42" s="4">
        <f t="shared" si="18"/>
        <v>7.1169198163193212E-2</v>
      </c>
      <c r="W42" s="4">
        <v>5062</v>
      </c>
      <c r="X42" s="4">
        <v>5051</v>
      </c>
      <c r="Y42" s="4">
        <v>4743</v>
      </c>
      <c r="Z42" s="8">
        <f t="shared" si="19"/>
        <v>4952</v>
      </c>
      <c r="AA42" s="7">
        <f t="shared" si="20"/>
        <v>181.08285396469762</v>
      </c>
      <c r="AB42" s="4">
        <f t="shared" si="21"/>
        <v>0.20990462734016246</v>
      </c>
      <c r="AC42" s="4">
        <v>2127</v>
      </c>
      <c r="AD42" s="4">
        <v>2046</v>
      </c>
      <c r="AE42" s="4">
        <v>2004</v>
      </c>
      <c r="AF42" s="8">
        <f t="shared" si="22"/>
        <v>2059</v>
      </c>
      <c r="AG42" s="7">
        <f t="shared" si="23"/>
        <v>62.521996129362343</v>
      </c>
      <c r="AH42" s="4">
        <f t="shared" si="24"/>
        <v>8.7276580713528784E-2</v>
      </c>
      <c r="AI42" s="4">
        <v>1197</v>
      </c>
      <c r="AJ42" s="4">
        <v>1175</v>
      </c>
      <c r="AK42" s="4">
        <v>1304</v>
      </c>
      <c r="AL42" s="8">
        <f t="shared" si="25"/>
        <v>1225.3333333333333</v>
      </c>
      <c r="AM42" s="7">
        <f t="shared" si="26"/>
        <v>69.009661159386468</v>
      </c>
      <c r="AN42" s="4">
        <f t="shared" si="27"/>
        <v>5.1939244083362764E-2</v>
      </c>
    </row>
    <row r="43" spans="1:40" x14ac:dyDescent="0.25">
      <c r="A43" s="2">
        <v>8</v>
      </c>
      <c r="B43" s="4">
        <v>0.2172</v>
      </c>
      <c r="C43" s="4">
        <v>6.7</v>
      </c>
      <c r="D43" s="4">
        <f t="shared" si="9"/>
        <v>3.241791044776119E-2</v>
      </c>
      <c r="E43" s="4">
        <v>2690</v>
      </c>
      <c r="F43" s="4">
        <v>2601</v>
      </c>
      <c r="G43" s="4">
        <v>2799</v>
      </c>
      <c r="H43" s="8">
        <f t="shared" si="10"/>
        <v>2696.6666666666665</v>
      </c>
      <c r="I43" s="7">
        <f t="shared" si="11"/>
        <v>99.168207270946127</v>
      </c>
      <c r="J43" s="4">
        <f t="shared" si="12"/>
        <v>0.12130754236017394</v>
      </c>
      <c r="K43" s="4">
        <v>798</v>
      </c>
      <c r="L43" s="4">
        <v>735</v>
      </c>
      <c r="M43" s="4">
        <v>699</v>
      </c>
      <c r="N43" s="8">
        <f t="shared" si="13"/>
        <v>744</v>
      </c>
      <c r="O43" s="7">
        <f t="shared" si="14"/>
        <v>50.109879265470198</v>
      </c>
      <c r="P43" s="4">
        <f t="shared" si="15"/>
        <v>3.3468286099865047E-2</v>
      </c>
      <c r="Q43" s="4">
        <v>1529</v>
      </c>
      <c r="R43" s="4">
        <v>1426</v>
      </c>
      <c r="S43" s="4">
        <v>1507</v>
      </c>
      <c r="T43" s="8">
        <f t="shared" si="16"/>
        <v>1487.3333333333333</v>
      </c>
      <c r="U43" s="7">
        <f t="shared" si="17"/>
        <v>54.24327915358117</v>
      </c>
      <c r="V43" s="4">
        <f t="shared" si="18"/>
        <v>6.6906582696056371E-2</v>
      </c>
      <c r="W43" s="4">
        <v>4799</v>
      </c>
      <c r="X43" s="4">
        <v>4618</v>
      </c>
      <c r="Y43" s="4">
        <v>4827</v>
      </c>
      <c r="Z43" s="8">
        <f t="shared" si="19"/>
        <v>4748</v>
      </c>
      <c r="AA43" s="7">
        <f t="shared" si="20"/>
        <v>113.45042970390196</v>
      </c>
      <c r="AB43" s="4">
        <f t="shared" si="21"/>
        <v>0.21358524516419253</v>
      </c>
      <c r="AC43" s="4">
        <v>2045</v>
      </c>
      <c r="AD43" s="4">
        <v>1741</v>
      </c>
      <c r="AE43" s="4">
        <v>1903</v>
      </c>
      <c r="AF43" s="8">
        <f t="shared" si="22"/>
        <v>1896.3333333333333</v>
      </c>
      <c r="AG43" s="7">
        <f t="shared" si="23"/>
        <v>152.10960960219882</v>
      </c>
      <c r="AH43" s="4">
        <f t="shared" si="24"/>
        <v>8.5305143199880043E-2</v>
      </c>
      <c r="AI43" s="4">
        <v>1165</v>
      </c>
      <c r="AJ43" s="4">
        <v>1108</v>
      </c>
      <c r="AK43" s="4">
        <v>1193</v>
      </c>
      <c r="AL43" s="8">
        <f t="shared" si="25"/>
        <v>1155.3333333333333</v>
      </c>
      <c r="AM43" s="7">
        <f t="shared" si="26"/>
        <v>43.316663460305122</v>
      </c>
      <c r="AN43" s="4">
        <f t="shared" si="27"/>
        <v>5.1971809866546703E-2</v>
      </c>
    </row>
    <row r="44" spans="1:40" x14ac:dyDescent="0.25">
      <c r="A44" s="2">
        <v>9</v>
      </c>
      <c r="B44" s="4">
        <v>0.24349999999999999</v>
      </c>
      <c r="C44" s="4">
        <v>7.09</v>
      </c>
      <c r="D44" s="4">
        <f t="shared" si="9"/>
        <v>3.4344146685472497E-2</v>
      </c>
      <c r="E44" s="4">
        <v>3163</v>
      </c>
      <c r="F44" s="4">
        <v>3006</v>
      </c>
      <c r="G44" s="4">
        <v>3085</v>
      </c>
      <c r="H44" s="8">
        <f t="shared" si="10"/>
        <v>3084.6666666666665</v>
      </c>
      <c r="I44" s="7">
        <f t="shared" si="11"/>
        <v>78.50053078376817</v>
      </c>
      <c r="J44" s="4">
        <f t="shared" si="12"/>
        <v>0.12862960955200645</v>
      </c>
      <c r="K44" s="4">
        <v>750</v>
      </c>
      <c r="L44" s="4">
        <v>731</v>
      </c>
      <c r="M44" s="4">
        <v>833</v>
      </c>
      <c r="N44" s="8">
        <f t="shared" si="13"/>
        <v>771.33333333333337</v>
      </c>
      <c r="O44" s="7">
        <f t="shared" si="14"/>
        <v>54.24327915358117</v>
      </c>
      <c r="P44" s="4">
        <f t="shared" si="15"/>
        <v>3.2164352334487029E-2</v>
      </c>
      <c r="Q44" s="4">
        <v>1714</v>
      </c>
      <c r="R44" s="4">
        <v>1670</v>
      </c>
      <c r="S44" s="4">
        <v>1733</v>
      </c>
      <c r="T44" s="8">
        <f t="shared" si="16"/>
        <v>1705.6666666666667</v>
      </c>
      <c r="U44" s="7">
        <f t="shared" si="17"/>
        <v>32.316146634976974</v>
      </c>
      <c r="V44" s="4">
        <f t="shared" si="18"/>
        <v>7.1125752331707051E-2</v>
      </c>
      <c r="W44" s="4">
        <v>4800</v>
      </c>
      <c r="X44" s="4">
        <v>4761</v>
      </c>
      <c r="Y44" s="4">
        <v>4920</v>
      </c>
      <c r="Z44" s="8">
        <f t="shared" si="19"/>
        <v>4827</v>
      </c>
      <c r="AA44" s="7">
        <f t="shared" si="20"/>
        <v>82.867363901598807</v>
      </c>
      <c r="AB44" s="4">
        <f t="shared" si="21"/>
        <v>0.20128435011050416</v>
      </c>
      <c r="AC44" s="4">
        <v>2077</v>
      </c>
      <c r="AD44" s="4">
        <v>1889</v>
      </c>
      <c r="AE44" s="4">
        <v>2046</v>
      </c>
      <c r="AF44" s="8">
        <f t="shared" si="22"/>
        <v>2004</v>
      </c>
      <c r="AG44" s="7">
        <f>STDEV(AC44:AE44)</f>
        <v>100.79186475107998</v>
      </c>
      <c r="AH44" s="4">
        <f t="shared" si="24"/>
        <v>8.3566156540594641E-2</v>
      </c>
      <c r="AI44" s="4">
        <v>1260</v>
      </c>
      <c r="AJ44" s="4">
        <v>1211</v>
      </c>
      <c r="AK44" s="4">
        <v>1263</v>
      </c>
      <c r="AL44" s="8">
        <f t="shared" si="25"/>
        <v>1244.6666666666667</v>
      </c>
      <c r="AM44" s="7">
        <f t="shared" si="26"/>
        <v>29.194748386196675</v>
      </c>
      <c r="AN44" s="4">
        <f t="shared" si="27"/>
        <v>5.1902200353057287E-2</v>
      </c>
    </row>
    <row r="45" spans="1:40" x14ac:dyDescent="0.25">
      <c r="A45" s="2">
        <v>10</v>
      </c>
      <c r="B45" s="4">
        <v>0.30470000000000003</v>
      </c>
      <c r="C45" s="4">
        <v>7.61</v>
      </c>
      <c r="D45" s="4">
        <f t="shared" si="9"/>
        <v>4.003942181340342E-2</v>
      </c>
      <c r="E45" s="4">
        <v>3498</v>
      </c>
      <c r="F45" s="4">
        <v>3394</v>
      </c>
      <c r="G45" s="4">
        <v>3360</v>
      </c>
      <c r="H45" s="8">
        <f t="shared" si="10"/>
        <v>3417.3333333333335</v>
      </c>
      <c r="I45" s="7">
        <f t="shared" si="11"/>
        <v>71.898076005782897</v>
      </c>
      <c r="J45" s="4">
        <f t="shared" si="12"/>
        <v>0.13185343330803956</v>
      </c>
      <c r="K45" s="4">
        <v>984</v>
      </c>
      <c r="L45" s="4">
        <v>973</v>
      </c>
      <c r="M45" s="4">
        <v>940</v>
      </c>
      <c r="N45" s="8">
        <f t="shared" si="13"/>
        <v>965.66666666666663</v>
      </c>
      <c r="O45" s="7">
        <f t="shared" si="14"/>
        <v>22.898325994127458</v>
      </c>
      <c r="P45" s="4">
        <f t="shared" si="15"/>
        <v>3.7259012513986597E-2</v>
      </c>
      <c r="Q45" s="4">
        <v>1955</v>
      </c>
      <c r="R45" s="4">
        <v>1959</v>
      </c>
      <c r="S45" s="4">
        <v>2035</v>
      </c>
      <c r="T45" s="8">
        <f t="shared" si="16"/>
        <v>1983</v>
      </c>
      <c r="U45" s="7">
        <f t="shared" si="17"/>
        <v>45.077710678338576</v>
      </c>
      <c r="V45" s="4">
        <f t="shared" si="18"/>
        <v>7.6511517240492322E-2</v>
      </c>
      <c r="W45" s="4">
        <v>5166</v>
      </c>
      <c r="X45" s="4">
        <v>5386</v>
      </c>
      <c r="Y45" s="4">
        <v>5241</v>
      </c>
      <c r="Z45" s="8">
        <f t="shared" si="19"/>
        <v>5264.333333333333</v>
      </c>
      <c r="AA45" s="7">
        <f t="shared" si="20"/>
        <v>111.84066046538412</v>
      </c>
      <c r="AB45" s="4">
        <f t="shared" si="21"/>
        <v>0.20311756459557828</v>
      </c>
      <c r="AC45" s="4">
        <v>1947</v>
      </c>
      <c r="AD45" s="4">
        <v>2136</v>
      </c>
      <c r="AE45" s="4">
        <v>2047</v>
      </c>
      <c r="AF45" s="8">
        <f t="shared" si="22"/>
        <v>2043.3333333333333</v>
      </c>
      <c r="AG45" s="7">
        <f t="shared" si="23"/>
        <v>94.553335918587948</v>
      </c>
      <c r="AH45" s="4">
        <f t="shared" si="24"/>
        <v>7.883940169511143E-2</v>
      </c>
      <c r="AI45" s="4">
        <v>1106</v>
      </c>
      <c r="AJ45" s="4">
        <v>1273</v>
      </c>
      <c r="AK45" s="4">
        <v>1201</v>
      </c>
      <c r="AL45" s="8">
        <f t="shared" si="25"/>
        <v>1193.3333333333333</v>
      </c>
      <c r="AM45" s="7">
        <f t="shared" si="26"/>
        <v>83.763556116806157</v>
      </c>
      <c r="AN45" s="4">
        <f t="shared" si="27"/>
        <v>4.6043239489151538E-2</v>
      </c>
    </row>
    <row r="46" spans="1:40" x14ac:dyDescent="0.25">
      <c r="A46" s="3"/>
      <c r="B46" s="3"/>
      <c r="C46" s="3"/>
    </row>
    <row r="47" spans="1:40" x14ac:dyDescent="0.25">
      <c r="A47" s="3"/>
      <c r="B47" s="3"/>
      <c r="C47" s="3"/>
      <c r="E47" s="2" t="s">
        <v>12</v>
      </c>
      <c r="K47" s="2" t="s">
        <v>12</v>
      </c>
      <c r="Q47" s="2" t="s">
        <v>12</v>
      </c>
      <c r="W47" s="2" t="s">
        <v>12</v>
      </c>
      <c r="AC47" s="2" t="s">
        <v>12</v>
      </c>
      <c r="AI47" s="2" t="s">
        <v>12</v>
      </c>
    </row>
    <row r="48" spans="1:40" s="2" customFormat="1" x14ac:dyDescent="0.25">
      <c r="A48" s="2" t="s">
        <v>4</v>
      </c>
      <c r="D48" s="4"/>
      <c r="E48" s="2" t="s">
        <v>13</v>
      </c>
      <c r="J48" s="4"/>
      <c r="K48" s="2" t="s">
        <v>13</v>
      </c>
      <c r="P48" s="4"/>
      <c r="Q48" s="2" t="s">
        <v>13</v>
      </c>
      <c r="V48" s="4"/>
      <c r="W48" s="2" t="s">
        <v>13</v>
      </c>
      <c r="AB48" s="4"/>
      <c r="AC48" s="2" t="s">
        <v>13</v>
      </c>
      <c r="AH48" s="4"/>
      <c r="AI48" s="2" t="s">
        <v>13</v>
      </c>
      <c r="AN48" s="4"/>
    </row>
    <row r="49" spans="1:40" s="2" customFormat="1" x14ac:dyDescent="0.25">
      <c r="A49" s="2" t="s">
        <v>1</v>
      </c>
      <c r="B49" s="2" t="s">
        <v>2</v>
      </c>
      <c r="C49" s="2" t="s">
        <v>3</v>
      </c>
      <c r="D49" s="4"/>
      <c r="E49" s="2" t="s">
        <v>14</v>
      </c>
      <c r="F49" s="2" t="s">
        <v>15</v>
      </c>
      <c r="G49" s="2" t="s">
        <v>16</v>
      </c>
      <c r="H49" s="2" t="s">
        <v>17</v>
      </c>
      <c r="I49" s="2" t="s">
        <v>9</v>
      </c>
      <c r="J49" s="4"/>
      <c r="K49" s="2" t="s">
        <v>14</v>
      </c>
      <c r="L49" s="2" t="s">
        <v>15</v>
      </c>
      <c r="M49" s="2" t="s">
        <v>16</v>
      </c>
      <c r="N49" s="2" t="s">
        <v>17</v>
      </c>
      <c r="O49" s="2" t="s">
        <v>9</v>
      </c>
      <c r="P49" s="4"/>
      <c r="Q49" s="2" t="s">
        <v>14</v>
      </c>
      <c r="R49" s="2" t="s">
        <v>15</v>
      </c>
      <c r="S49" s="2" t="s">
        <v>16</v>
      </c>
      <c r="T49" s="2" t="s">
        <v>17</v>
      </c>
      <c r="U49" s="2" t="s">
        <v>9</v>
      </c>
      <c r="V49" s="4"/>
      <c r="W49" s="2" t="s">
        <v>14</v>
      </c>
      <c r="X49" s="2" t="s">
        <v>15</v>
      </c>
      <c r="Y49" s="2" t="s">
        <v>16</v>
      </c>
      <c r="Z49" s="2" t="s">
        <v>17</v>
      </c>
      <c r="AA49" s="2" t="s">
        <v>9</v>
      </c>
      <c r="AB49" s="4"/>
      <c r="AC49" s="2" t="s">
        <v>14</v>
      </c>
      <c r="AD49" s="2" t="s">
        <v>15</v>
      </c>
      <c r="AE49" s="2" t="s">
        <v>16</v>
      </c>
      <c r="AF49" s="2" t="s">
        <v>17</v>
      </c>
      <c r="AG49" s="2" t="s">
        <v>9</v>
      </c>
      <c r="AH49" s="4"/>
      <c r="AI49" s="2" t="s">
        <v>14</v>
      </c>
      <c r="AJ49" s="2" t="s">
        <v>15</v>
      </c>
      <c r="AK49" s="2" t="s">
        <v>16</v>
      </c>
      <c r="AL49" s="2" t="s">
        <v>17</v>
      </c>
      <c r="AM49" s="2" t="s">
        <v>9</v>
      </c>
      <c r="AN49" s="4"/>
    </row>
    <row r="50" spans="1:40" x14ac:dyDescent="0.25">
      <c r="A50" s="2">
        <v>1</v>
      </c>
      <c r="B50" s="4">
        <v>0.16220000000000001</v>
      </c>
      <c r="C50" s="4">
        <v>6.1</v>
      </c>
      <c r="D50" s="4">
        <f t="shared" si="9"/>
        <v>2.6590163934426234E-2</v>
      </c>
      <c r="E50" s="4">
        <v>4357</v>
      </c>
      <c r="F50" s="4">
        <v>3963</v>
      </c>
      <c r="G50" s="4">
        <v>4162</v>
      </c>
      <c r="H50" s="8">
        <f>AVERAGE(E50:G50)</f>
        <v>4160.666666666667</v>
      </c>
      <c r="I50" s="7">
        <f>STDEV(E50:G50)</f>
        <v>197.00338406568892</v>
      </c>
      <c r="J50" s="4">
        <f t="shared" si="12"/>
        <v>0.15348105157022354</v>
      </c>
      <c r="K50" s="4">
        <v>1493</v>
      </c>
      <c r="L50" s="4">
        <v>1358</v>
      </c>
      <c r="M50" s="4">
        <v>1407</v>
      </c>
      <c r="N50" s="8">
        <f>AVERAGE(K50:M50)</f>
        <v>1419.3333333333333</v>
      </c>
      <c r="O50" s="7">
        <f>STDEV(K50:M50)</f>
        <v>68.339837088870311</v>
      </c>
      <c r="P50" s="4">
        <f t="shared" si="15"/>
        <v>5.2357179745714771E-2</v>
      </c>
      <c r="Q50" s="4">
        <v>2737</v>
      </c>
      <c r="R50" s="4">
        <v>2548</v>
      </c>
      <c r="S50" s="4">
        <v>2464</v>
      </c>
      <c r="T50" s="8">
        <f>AVERAGE(Q50:S50)</f>
        <v>2583</v>
      </c>
      <c r="U50" s="7">
        <f>STDEV(Q50:S50)</f>
        <v>139.82489048806724</v>
      </c>
      <c r="V50" s="4">
        <f t="shared" si="18"/>
        <v>9.5283181270442413E-2</v>
      </c>
      <c r="W50" s="4">
        <v>5337</v>
      </c>
      <c r="X50" s="4">
        <v>5081</v>
      </c>
      <c r="Y50" s="4">
        <v>4870</v>
      </c>
      <c r="Z50" s="8">
        <f>AVERAGE(W50:Y50)</f>
        <v>5096</v>
      </c>
      <c r="AA50" s="7">
        <f>STDEV(W50:Y50)</f>
        <v>233.86106986841568</v>
      </c>
      <c r="AB50" s="4">
        <f t="shared" si="21"/>
        <v>0.1879841625064555</v>
      </c>
      <c r="AC50" s="4">
        <v>2375</v>
      </c>
      <c r="AD50" s="4">
        <v>1089</v>
      </c>
      <c r="AE50" s="4">
        <v>2695</v>
      </c>
      <c r="AF50" s="8">
        <f>AVERAGE(AC50:AE50)</f>
        <v>2053</v>
      </c>
      <c r="AG50" s="7">
        <f>STDEV(AC50:AE50)</f>
        <v>850.04235188606924</v>
      </c>
      <c r="AH50" s="4">
        <f t="shared" si="24"/>
        <v>7.5732238152620313E-2</v>
      </c>
      <c r="AI50" s="4">
        <v>1414</v>
      </c>
      <c r="AJ50" s="4">
        <v>1311</v>
      </c>
      <c r="AK50" s="4">
        <v>1371</v>
      </c>
      <c r="AL50" s="8">
        <f>AVERAGE(AI50:AK50)</f>
        <v>1365.3333333333333</v>
      </c>
      <c r="AM50" s="7">
        <f>STDEV(AI50:AK50)</f>
        <v>51.733290377989043</v>
      </c>
      <c r="AN50" s="4">
        <f t="shared" si="27"/>
        <v>5.0365196862012143E-2</v>
      </c>
    </row>
    <row r="51" spans="1:40" x14ac:dyDescent="0.25">
      <c r="A51" s="2">
        <v>2</v>
      </c>
      <c r="B51" s="4">
        <v>0.1721</v>
      </c>
      <c r="C51" s="4">
        <v>6.25</v>
      </c>
      <c r="D51" s="4">
        <f t="shared" si="9"/>
        <v>2.7536000000000001E-2</v>
      </c>
      <c r="E51" s="4">
        <v>4826</v>
      </c>
      <c r="F51" s="4">
        <v>4845</v>
      </c>
      <c r="G51" s="4">
        <v>4813</v>
      </c>
      <c r="H51" s="8">
        <f t="shared" ref="H51:H59" si="28">AVERAGE(E51:G51)</f>
        <v>4828</v>
      </c>
      <c r="I51" s="7">
        <f t="shared" ref="I51:I59" si="29">STDEV(E51:G51)</f>
        <v>16.093476939431081</v>
      </c>
      <c r="J51" s="4">
        <f t="shared" si="12"/>
        <v>0.16627062024313807</v>
      </c>
      <c r="K51" s="4">
        <v>1959</v>
      </c>
      <c r="L51" s="4">
        <v>1939</v>
      </c>
      <c r="M51" s="4">
        <v>1816</v>
      </c>
      <c r="N51" s="8">
        <f t="shared" ref="N51:N59" si="30">AVERAGE(K51:M51)</f>
        <v>1904.6666666666667</v>
      </c>
      <c r="O51" s="7">
        <f t="shared" ref="O51:O59" si="31">STDEV(K51:M51)</f>
        <v>77.435995075503058</v>
      </c>
      <c r="P51" s="4">
        <f t="shared" si="15"/>
        <v>6.5594471421519668E-2</v>
      </c>
      <c r="Q51" s="4">
        <v>3020</v>
      </c>
      <c r="R51" s="4">
        <v>2876</v>
      </c>
      <c r="S51" s="4">
        <v>2749</v>
      </c>
      <c r="T51" s="8">
        <f t="shared" ref="T51:T59" si="32">AVERAGE(Q51:S51)</f>
        <v>2881.6666666666665</v>
      </c>
      <c r="U51" s="7">
        <f t="shared" ref="U51:U59" si="33">STDEV(Q51:S51)</f>
        <v>135.58883926538104</v>
      </c>
      <c r="V51" s="4">
        <f t="shared" si="18"/>
        <v>9.9241198011732146E-2</v>
      </c>
      <c r="W51" s="4">
        <v>5406</v>
      </c>
      <c r="X51" s="4">
        <v>5292</v>
      </c>
      <c r="Y51" s="4">
        <v>5363</v>
      </c>
      <c r="Z51" s="8">
        <f t="shared" ref="Z51:Z59" si="34">AVERAGE(W51:Y51)</f>
        <v>5353.666666666667</v>
      </c>
      <c r="AA51" s="7">
        <f t="shared" ref="AA51:AA59" si="35">STDEV(W51:Y51)</f>
        <v>57.570246945217576</v>
      </c>
      <c r="AB51" s="4">
        <f t="shared" si="21"/>
        <v>0.18437395966066283</v>
      </c>
      <c r="AC51" s="4">
        <v>3111</v>
      </c>
      <c r="AD51" s="4">
        <v>2896</v>
      </c>
      <c r="AE51" s="4">
        <v>3426</v>
      </c>
      <c r="AF51" s="8">
        <f t="shared" ref="AF51:AF59" si="36">AVERAGE(AC51:AE51)</f>
        <v>3144.3333333333335</v>
      </c>
      <c r="AG51" s="7">
        <f t="shared" ref="AG51:AG59" si="37">STDEV(AC51:AE51)</f>
        <v>266.56768996510687</v>
      </c>
      <c r="AH51" s="4">
        <f t="shared" si="24"/>
        <v>0.108287127917255</v>
      </c>
      <c r="AI51" s="4">
        <v>1446</v>
      </c>
      <c r="AJ51" s="4">
        <v>1433</v>
      </c>
      <c r="AK51" s="4">
        <v>1282</v>
      </c>
      <c r="AL51" s="8">
        <f t="shared" ref="AL51:AL59" si="38">AVERAGE(AI51:AK51)</f>
        <v>1387</v>
      </c>
      <c r="AM51" s="7">
        <f t="shared" ref="AM51:AM58" si="39">STDEV(AI51:AK51)</f>
        <v>91.164686145458759</v>
      </c>
      <c r="AN51" s="4">
        <f t="shared" si="27"/>
        <v>4.7766642559493061E-2</v>
      </c>
    </row>
    <row r="52" spans="1:40" x14ac:dyDescent="0.25">
      <c r="A52" s="2">
        <v>3</v>
      </c>
      <c r="B52" s="4">
        <v>0.16880000000000001</v>
      </c>
      <c r="C52" s="4">
        <v>6.31</v>
      </c>
      <c r="D52" s="4">
        <f t="shared" si="9"/>
        <v>2.6751188589540415E-2</v>
      </c>
      <c r="E52" s="4">
        <v>5149</v>
      </c>
      <c r="F52" s="4">
        <v>5167</v>
      </c>
      <c r="G52" s="4">
        <v>4861</v>
      </c>
      <c r="H52" s="8">
        <f t="shared" si="28"/>
        <v>5059</v>
      </c>
      <c r="I52" s="7">
        <f t="shared" si="29"/>
        <v>171.70905625505023</v>
      </c>
      <c r="J52" s="4">
        <f t="shared" si="12"/>
        <v>0.17450042541449171</v>
      </c>
      <c r="K52" s="4">
        <v>2094</v>
      </c>
      <c r="L52" s="4">
        <v>2009</v>
      </c>
      <c r="M52" s="4">
        <v>2000</v>
      </c>
      <c r="N52" s="8">
        <f t="shared" si="30"/>
        <v>2034.3333333333333</v>
      </c>
      <c r="O52" s="7">
        <f t="shared" si="31"/>
        <v>51.86842327788009</v>
      </c>
      <c r="P52" s="4">
        <f t="shared" si="15"/>
        <v>7.0170395750454154E-2</v>
      </c>
      <c r="Q52" s="4">
        <v>3143</v>
      </c>
      <c r="R52" s="4">
        <v>2848</v>
      </c>
      <c r="S52" s="4">
        <v>3047</v>
      </c>
      <c r="T52" s="8">
        <f t="shared" si="32"/>
        <v>3012.6666666666665</v>
      </c>
      <c r="U52" s="7">
        <f t="shared" si="33"/>
        <v>150.46705065672461</v>
      </c>
      <c r="V52" s="4">
        <f t="shared" si="18"/>
        <v>0.10391611286131487</v>
      </c>
      <c r="W52" s="4">
        <v>5987</v>
      </c>
      <c r="X52" s="4">
        <v>5573</v>
      </c>
      <c r="Y52" s="4">
        <v>5474</v>
      </c>
      <c r="Z52" s="8">
        <f t="shared" si="34"/>
        <v>5678</v>
      </c>
      <c r="AA52" s="7">
        <f t="shared" si="35"/>
        <v>272.14150730823843</v>
      </c>
      <c r="AB52" s="4">
        <f t="shared" si="21"/>
        <v>0.19585163382160187</v>
      </c>
      <c r="AC52" s="4">
        <v>1944</v>
      </c>
      <c r="AD52" s="4">
        <v>1992</v>
      </c>
      <c r="AE52" s="4">
        <v>1912</v>
      </c>
      <c r="AF52" s="8">
        <f t="shared" si="36"/>
        <v>1949.3333333333333</v>
      </c>
      <c r="AG52" s="7">
        <f t="shared" si="37"/>
        <v>40.265783654777337</v>
      </c>
      <c r="AH52" s="4">
        <f t="shared" si="24"/>
        <v>6.7238485064502029E-2</v>
      </c>
      <c r="AI52" s="4">
        <v>1441</v>
      </c>
      <c r="AJ52" s="4">
        <v>1478</v>
      </c>
      <c r="AK52" s="4">
        <v>1399</v>
      </c>
      <c r="AL52" s="8">
        <f t="shared" si="38"/>
        <v>1439.3333333333333</v>
      </c>
      <c r="AM52" s="7">
        <f t="shared" si="39"/>
        <v>39.5263625107767</v>
      </c>
      <c r="AN52" s="4">
        <f t="shared" si="27"/>
        <v>4.964702094878929E-2</v>
      </c>
    </row>
    <row r="53" spans="1:40" x14ac:dyDescent="0.25">
      <c r="A53" s="2">
        <v>4</v>
      </c>
      <c r="B53" s="4">
        <v>0.1933</v>
      </c>
      <c r="C53" s="4">
        <v>6.5</v>
      </c>
      <c r="D53" s="4">
        <f t="shared" si="9"/>
        <v>2.973846153846154E-2</v>
      </c>
      <c r="E53" s="4">
        <v>4919</v>
      </c>
      <c r="F53" s="4">
        <v>4970</v>
      </c>
      <c r="G53" s="4">
        <v>4418</v>
      </c>
      <c r="H53" s="8">
        <f t="shared" si="28"/>
        <v>4769</v>
      </c>
      <c r="I53" s="7">
        <f t="shared" si="29"/>
        <v>305.04261997301296</v>
      </c>
      <c r="J53" s="4">
        <f>H53/G20</f>
        <v>0.1615989337429688</v>
      </c>
      <c r="K53" s="4">
        <v>1752</v>
      </c>
      <c r="L53" s="4">
        <v>1774</v>
      </c>
      <c r="M53" s="4">
        <v>1683</v>
      </c>
      <c r="N53" s="8">
        <f t="shared" si="30"/>
        <v>1736.3333333333333</v>
      </c>
      <c r="O53" s="7">
        <f t="shared" si="31"/>
        <v>47.479820274863435</v>
      </c>
      <c r="P53" s="4">
        <f t="shared" si="15"/>
        <v>5.8836153342218811E-2</v>
      </c>
      <c r="Q53" s="4">
        <v>2666</v>
      </c>
      <c r="R53" s="4">
        <v>2754</v>
      </c>
      <c r="S53" s="4">
        <v>2761</v>
      </c>
      <c r="T53" s="8">
        <f t="shared" si="32"/>
        <v>2727</v>
      </c>
      <c r="U53" s="7">
        <f t="shared" si="33"/>
        <v>52.94336596779619</v>
      </c>
      <c r="V53" s="4">
        <f t="shared" si="18"/>
        <v>9.2405177671854882E-2</v>
      </c>
      <c r="W53" s="4">
        <v>5865</v>
      </c>
      <c r="X53" s="4">
        <v>5461</v>
      </c>
      <c r="Y53" s="4">
        <v>5335</v>
      </c>
      <c r="Z53" s="8">
        <f t="shared" si="34"/>
        <v>5553.666666666667</v>
      </c>
      <c r="AA53" s="7">
        <f t="shared" si="35"/>
        <v>276.88505436973901</v>
      </c>
      <c r="AB53" s="4">
        <f t="shared" si="21"/>
        <v>0.18818758894887841</v>
      </c>
      <c r="AC53" s="4">
        <v>3092</v>
      </c>
      <c r="AD53" s="4">
        <v>2974</v>
      </c>
      <c r="AE53" s="4">
        <v>2827</v>
      </c>
      <c r="AF53" s="8">
        <f t="shared" si="36"/>
        <v>2964.3333333333335</v>
      </c>
      <c r="AG53" s="7">
        <f t="shared" si="37"/>
        <v>132.76420200239721</v>
      </c>
      <c r="AH53" s="4">
        <f t="shared" si="24"/>
        <v>0.10044728578851064</v>
      </c>
      <c r="AI53" s="4">
        <v>1554</v>
      </c>
      <c r="AJ53" s="4">
        <v>1556</v>
      </c>
      <c r="AK53" s="4">
        <v>1392</v>
      </c>
      <c r="AL53" s="8">
        <f t="shared" si="38"/>
        <v>1500.6666666666667</v>
      </c>
      <c r="AM53" s="7">
        <f t="shared" si="39"/>
        <v>94.113406767225968</v>
      </c>
      <c r="AN53" s="4">
        <f t="shared" si="27"/>
        <v>5.0850520703910364E-2</v>
      </c>
    </row>
    <row r="54" spans="1:40" x14ac:dyDescent="0.25">
      <c r="A54" s="2">
        <v>5</v>
      </c>
      <c r="B54" s="4">
        <v>0.2051</v>
      </c>
      <c r="C54" s="4">
        <v>6.69</v>
      </c>
      <c r="D54" s="4">
        <f t="shared" si="9"/>
        <v>3.0657698056801196E-2</v>
      </c>
      <c r="E54" s="4">
        <v>3657</v>
      </c>
      <c r="F54" s="4">
        <v>4068</v>
      </c>
      <c r="G54" s="4">
        <v>3750</v>
      </c>
      <c r="H54" s="8">
        <f t="shared" si="28"/>
        <v>3825</v>
      </c>
      <c r="I54" s="7">
        <f t="shared" si="29"/>
        <v>215.52030066794171</v>
      </c>
      <c r="J54" s="4">
        <f t="shared" si="12"/>
        <v>0.15903263807081974</v>
      </c>
      <c r="K54" s="4">
        <v>1349</v>
      </c>
      <c r="L54" s="4">
        <v>1307</v>
      </c>
      <c r="M54" s="4">
        <v>1294</v>
      </c>
      <c r="N54" s="8">
        <f t="shared" si="30"/>
        <v>1316.6666666666667</v>
      </c>
      <c r="O54" s="7">
        <f t="shared" si="31"/>
        <v>28.746014216467184</v>
      </c>
      <c r="P54" s="4">
        <f t="shared" si="15"/>
        <v>5.4743261035271294E-2</v>
      </c>
      <c r="Q54" s="4">
        <v>1771</v>
      </c>
      <c r="R54" s="4">
        <v>1929</v>
      </c>
      <c r="S54" s="4">
        <v>1638</v>
      </c>
      <c r="T54" s="8">
        <f t="shared" si="32"/>
        <v>1779.3333333333333</v>
      </c>
      <c r="U54" s="7">
        <f t="shared" si="33"/>
        <v>145.67887057955019</v>
      </c>
      <c r="V54" s="4">
        <f t="shared" si="18"/>
        <v>7.397962719146281E-2</v>
      </c>
      <c r="W54" s="4">
        <v>3932</v>
      </c>
      <c r="X54" s="4">
        <v>4151</v>
      </c>
      <c r="Y54" s="4">
        <v>4298</v>
      </c>
      <c r="Z54" s="8">
        <f t="shared" si="34"/>
        <v>4127</v>
      </c>
      <c r="AA54" s="7">
        <f t="shared" si="35"/>
        <v>184.17654573804992</v>
      </c>
      <c r="AB54" s="4">
        <f t="shared" si="21"/>
        <v>0.17158894047536552</v>
      </c>
      <c r="AC54" s="4">
        <v>3064</v>
      </c>
      <c r="AD54" s="4">
        <v>3649</v>
      </c>
      <c r="AE54" s="4">
        <v>3245</v>
      </c>
      <c r="AF54" s="8">
        <f t="shared" si="36"/>
        <v>3319.3333333333335</v>
      </c>
      <c r="AG54" s="7">
        <f t="shared" si="37"/>
        <v>299.5001391207245</v>
      </c>
      <c r="AH54" s="4">
        <f t="shared" si="24"/>
        <v>0.13800845402259027</v>
      </c>
      <c r="AI54" s="4">
        <v>1513</v>
      </c>
      <c r="AJ54" s="4">
        <v>1253</v>
      </c>
      <c r="AK54" s="4">
        <v>1388</v>
      </c>
      <c r="AL54" s="8">
        <f t="shared" si="38"/>
        <v>1384.6666666666667</v>
      </c>
      <c r="AM54" s="7">
        <f t="shared" si="39"/>
        <v>130.03204733193019</v>
      </c>
      <c r="AN54" s="4">
        <f t="shared" si="27"/>
        <v>5.7570507934308089E-2</v>
      </c>
    </row>
    <row r="55" spans="1:40" x14ac:dyDescent="0.25">
      <c r="A55" s="2">
        <v>6</v>
      </c>
      <c r="B55" s="4">
        <v>0.23880000000000001</v>
      </c>
      <c r="C55" s="4">
        <v>6.9</v>
      </c>
      <c r="D55" s="4">
        <f t="shared" si="9"/>
        <v>3.4608695652173914E-2</v>
      </c>
      <c r="E55" s="4">
        <v>4196</v>
      </c>
      <c r="F55" s="4">
        <v>4563</v>
      </c>
      <c r="G55" s="4">
        <v>4819</v>
      </c>
      <c r="H55" s="8">
        <f t="shared" si="28"/>
        <v>4526</v>
      </c>
      <c r="I55" s="7">
        <f t="shared" si="29"/>
        <v>313.14373696435314</v>
      </c>
      <c r="J55" s="4">
        <f t="shared" si="12"/>
        <v>0.17082683307332291</v>
      </c>
      <c r="K55" s="4">
        <v>1428</v>
      </c>
      <c r="L55" s="4">
        <v>1676</v>
      </c>
      <c r="M55" s="4">
        <v>1717</v>
      </c>
      <c r="N55" s="8">
        <f t="shared" si="30"/>
        <v>1607</v>
      </c>
      <c r="O55" s="7">
        <f t="shared" si="31"/>
        <v>156.36815532582074</v>
      </c>
      <c r="P55" s="4">
        <f t="shared" si="15"/>
        <v>6.0653716471239495E-2</v>
      </c>
      <c r="Q55" s="4">
        <v>2371</v>
      </c>
      <c r="R55" s="4">
        <v>2810</v>
      </c>
      <c r="S55" s="4">
        <v>2831</v>
      </c>
      <c r="T55" s="8">
        <f t="shared" si="32"/>
        <v>2670.6666666666665</v>
      </c>
      <c r="U55" s="7">
        <f t="shared" si="33"/>
        <v>259.73127138127467</v>
      </c>
      <c r="V55" s="4">
        <f t="shared" si="18"/>
        <v>0.1008001610386996</v>
      </c>
      <c r="W55" s="4">
        <v>4516</v>
      </c>
      <c r="X55" s="4">
        <v>5316</v>
      </c>
      <c r="Y55" s="4">
        <v>5375</v>
      </c>
      <c r="Z55" s="8">
        <f t="shared" si="34"/>
        <v>5069</v>
      </c>
      <c r="AA55" s="7">
        <f t="shared" si="35"/>
        <v>479.81975782579025</v>
      </c>
      <c r="AB55" s="4">
        <f t="shared" si="21"/>
        <v>0.19132152382869508</v>
      </c>
      <c r="AC55" s="4">
        <v>2211</v>
      </c>
      <c r="AD55" s="4">
        <v>1946</v>
      </c>
      <c r="AE55" s="4">
        <v>2181</v>
      </c>
      <c r="AF55" s="8">
        <f t="shared" si="36"/>
        <v>2112.6666666666665</v>
      </c>
      <c r="AG55" s="7">
        <f t="shared" si="37"/>
        <v>145.11489700693494</v>
      </c>
      <c r="AH55" s="4">
        <f t="shared" si="24"/>
        <v>7.973931860500226E-2</v>
      </c>
      <c r="AI55" s="4">
        <v>1216</v>
      </c>
      <c r="AJ55" s="4">
        <v>1319</v>
      </c>
      <c r="AK55" s="4">
        <v>1595</v>
      </c>
      <c r="AL55" s="8">
        <f t="shared" si="38"/>
        <v>1376.6666666666667</v>
      </c>
      <c r="AM55" s="7">
        <f t="shared" si="39"/>
        <v>195.97023583527547</v>
      </c>
      <c r="AN55" s="4">
        <f t="shared" si="27"/>
        <v>5.1960142921845906E-2</v>
      </c>
    </row>
    <row r="56" spans="1:40" x14ac:dyDescent="0.25">
      <c r="A56" s="2">
        <v>7</v>
      </c>
      <c r="B56" s="4">
        <v>0.25</v>
      </c>
      <c r="C56" s="4">
        <v>7.14</v>
      </c>
      <c r="D56" s="4">
        <f t="shared" si="9"/>
        <v>3.5014005602240897E-2</v>
      </c>
      <c r="E56" s="4">
        <v>4551</v>
      </c>
      <c r="F56" s="4">
        <v>3612</v>
      </c>
      <c r="G56" s="4">
        <v>4787</v>
      </c>
      <c r="H56" s="8">
        <f t="shared" si="28"/>
        <v>4316.666666666667</v>
      </c>
      <c r="I56" s="7">
        <f t="shared" si="29"/>
        <v>621.56281527560202</v>
      </c>
      <c r="J56" s="4">
        <f t="shared" si="12"/>
        <v>0.15337968281792233</v>
      </c>
      <c r="K56" s="4">
        <v>2019</v>
      </c>
      <c r="L56" s="4">
        <v>2100</v>
      </c>
      <c r="M56" s="4">
        <v>2035</v>
      </c>
      <c r="N56" s="8">
        <f t="shared" si="30"/>
        <v>2051.3333333333335</v>
      </c>
      <c r="O56" s="7">
        <f t="shared" si="31"/>
        <v>42.899106439800512</v>
      </c>
      <c r="P56" s="4">
        <f t="shared" si="15"/>
        <v>7.2887920313628882E-2</v>
      </c>
      <c r="Q56" s="4">
        <v>2939</v>
      </c>
      <c r="R56" s="4">
        <v>3104</v>
      </c>
      <c r="S56" s="4">
        <v>3049</v>
      </c>
      <c r="T56" s="8">
        <f t="shared" si="32"/>
        <v>3030.6666666666665</v>
      </c>
      <c r="U56" s="7">
        <f t="shared" si="33"/>
        <v>84.013887740857072</v>
      </c>
      <c r="V56" s="4">
        <f t="shared" si="18"/>
        <v>0.10768556572822777</v>
      </c>
      <c r="W56" s="4">
        <v>4983</v>
      </c>
      <c r="X56" s="4">
        <v>5475</v>
      </c>
      <c r="Y56" s="4">
        <v>5490</v>
      </c>
      <c r="Z56" s="8">
        <f t="shared" si="34"/>
        <v>5316</v>
      </c>
      <c r="AA56" s="7">
        <f t="shared" si="35"/>
        <v>288.48396835872876</v>
      </c>
      <c r="AB56" s="4">
        <f t="shared" si="21"/>
        <v>0.18888796768959268</v>
      </c>
      <c r="AC56" s="4">
        <v>1822</v>
      </c>
      <c r="AD56" s="4">
        <v>1739</v>
      </c>
      <c r="AE56" s="4">
        <v>1853</v>
      </c>
      <c r="AF56" s="8">
        <f t="shared" si="36"/>
        <v>1804.6666666666667</v>
      </c>
      <c r="AG56" s="7">
        <f t="shared" si="37"/>
        <v>58.943475748663928</v>
      </c>
      <c r="AH56" s="4">
        <f t="shared" si="24"/>
        <v>6.4123367009747606E-2</v>
      </c>
      <c r="AI56" s="4">
        <v>1379</v>
      </c>
      <c r="AJ56" s="4">
        <v>1437</v>
      </c>
      <c r="AK56" s="4">
        <v>1497</v>
      </c>
      <c r="AL56" s="8">
        <f t="shared" si="38"/>
        <v>1437.6666666666667</v>
      </c>
      <c r="AM56" s="7">
        <f t="shared" si="39"/>
        <v>59.002824791134643</v>
      </c>
      <c r="AN56" s="4">
        <f t="shared" si="27"/>
        <v>5.1083132972486407E-2</v>
      </c>
    </row>
    <row r="57" spans="1:40" x14ac:dyDescent="0.25">
      <c r="A57" s="2">
        <v>8</v>
      </c>
      <c r="B57" s="4">
        <v>0.24179999999999999</v>
      </c>
      <c r="C57" s="4">
        <v>7.11</v>
      </c>
      <c r="D57" s="4">
        <f t="shared" si="9"/>
        <v>3.4008438818565398E-2</v>
      </c>
      <c r="E57" s="4">
        <v>4877</v>
      </c>
      <c r="F57" s="4">
        <v>5157</v>
      </c>
      <c r="G57" s="4">
        <v>4754</v>
      </c>
      <c r="H57" s="8">
        <f t="shared" si="28"/>
        <v>4929.333333333333</v>
      </c>
      <c r="I57" s="7">
        <f t="shared" si="29"/>
        <v>206.53409726564118</v>
      </c>
      <c r="J57" s="4">
        <f t="shared" si="12"/>
        <v>0.16933470743158135</v>
      </c>
      <c r="K57" s="4">
        <v>1611</v>
      </c>
      <c r="L57" s="4">
        <v>1754</v>
      </c>
      <c r="M57" s="4">
        <v>1627</v>
      </c>
      <c r="N57" s="8">
        <f t="shared" si="30"/>
        <v>1664</v>
      </c>
      <c r="O57" s="7">
        <f t="shared" si="31"/>
        <v>78.351770879795694</v>
      </c>
      <c r="P57" s="4">
        <f t="shared" si="15"/>
        <v>5.7162487117828925E-2</v>
      </c>
      <c r="Q57" s="4">
        <v>2681</v>
      </c>
      <c r="R57" s="4">
        <v>3144</v>
      </c>
      <c r="S57" s="4">
        <v>2777</v>
      </c>
      <c r="T57" s="8">
        <f t="shared" si="32"/>
        <v>2867.3333333333335</v>
      </c>
      <c r="U57" s="7">
        <f t="shared" si="33"/>
        <v>244.36107164058137</v>
      </c>
      <c r="V57" s="4">
        <f t="shared" si="18"/>
        <v>9.8499942745906344E-2</v>
      </c>
      <c r="W57" s="4">
        <v>5387</v>
      </c>
      <c r="X57" s="4">
        <v>5781</v>
      </c>
      <c r="Y57" s="4">
        <v>5352</v>
      </c>
      <c r="Z57" s="8">
        <f t="shared" si="34"/>
        <v>5506.666666666667</v>
      </c>
      <c r="AA57" s="7">
        <f t="shared" si="35"/>
        <v>238.22328461620481</v>
      </c>
      <c r="AB57" s="4">
        <f t="shared" si="21"/>
        <v>0.1891675254780717</v>
      </c>
      <c r="AC57" s="4">
        <v>2685</v>
      </c>
      <c r="AD57" s="4">
        <v>2345</v>
      </c>
      <c r="AE57" s="4">
        <v>2111</v>
      </c>
      <c r="AF57" s="8">
        <f t="shared" si="36"/>
        <v>2380.3333333333335</v>
      </c>
      <c r="AG57" s="7">
        <f t="shared" si="37"/>
        <v>288.62663309773291</v>
      </c>
      <c r="AH57" s="4">
        <f t="shared" si="24"/>
        <v>8.1770296576205201E-2</v>
      </c>
      <c r="AI57" s="4">
        <v>1428</v>
      </c>
      <c r="AJ57" s="4">
        <v>1460</v>
      </c>
      <c r="AK57" s="4">
        <v>1422</v>
      </c>
      <c r="AL57" s="8">
        <f t="shared" si="38"/>
        <v>1436.6666666666667</v>
      </c>
      <c r="AM57" s="7">
        <f t="shared" si="39"/>
        <v>20.428737928059416</v>
      </c>
      <c r="AN57" s="4">
        <f t="shared" si="27"/>
        <v>4.9353028741555026E-2</v>
      </c>
    </row>
    <row r="58" spans="1:40" x14ac:dyDescent="0.25">
      <c r="A58" s="2">
        <v>9</v>
      </c>
      <c r="B58" s="4">
        <v>0.26250000000000001</v>
      </c>
      <c r="C58" s="4">
        <v>7.19</v>
      </c>
      <c r="D58" s="4">
        <f t="shared" si="9"/>
        <v>3.6509040333796941E-2</v>
      </c>
      <c r="E58" s="4">
        <v>5524</v>
      </c>
      <c r="F58" s="4">
        <v>5487</v>
      </c>
      <c r="G58" s="4">
        <v>5405</v>
      </c>
      <c r="H58" s="8">
        <f t="shared" si="28"/>
        <v>5472</v>
      </c>
      <c r="I58" s="7">
        <f t="shared" si="29"/>
        <v>60.901559914340453</v>
      </c>
      <c r="J58" s="4">
        <f t="shared" si="12"/>
        <v>0.17776430203471688</v>
      </c>
      <c r="K58" s="4">
        <v>2206</v>
      </c>
      <c r="L58" s="4">
        <v>2216</v>
      </c>
      <c r="M58" s="4">
        <v>2147</v>
      </c>
      <c r="N58" s="8">
        <f t="shared" si="30"/>
        <v>2189.6666666666665</v>
      </c>
      <c r="O58" s="7">
        <f t="shared" si="31"/>
        <v>37.28717384481336</v>
      </c>
      <c r="P58" s="4">
        <f t="shared" si="15"/>
        <v>7.1133875491353263E-2</v>
      </c>
      <c r="Q58" s="4">
        <v>3398</v>
      </c>
      <c r="R58" s="4">
        <v>3421</v>
      </c>
      <c r="S58" s="4">
        <v>3329</v>
      </c>
      <c r="T58" s="8">
        <f t="shared" si="32"/>
        <v>3382.6666666666665</v>
      </c>
      <c r="U58" s="7">
        <f t="shared" si="33"/>
        <v>47.878317987721054</v>
      </c>
      <c r="V58" s="4">
        <f t="shared" si="18"/>
        <v>0.10988987189621753</v>
      </c>
      <c r="W58" s="4">
        <v>5961</v>
      </c>
      <c r="X58" s="4">
        <v>5710</v>
      </c>
      <c r="Y58" s="4">
        <v>5674</v>
      </c>
      <c r="Z58" s="8">
        <f t="shared" si="34"/>
        <v>5781.666666666667</v>
      </c>
      <c r="AA58" s="7">
        <f t="shared" si="35"/>
        <v>156.34683665918325</v>
      </c>
      <c r="AB58" s="4">
        <f t="shared" si="21"/>
        <v>0.18782418486794375</v>
      </c>
      <c r="AC58" s="4">
        <v>2036</v>
      </c>
      <c r="AD58" s="4">
        <v>1755</v>
      </c>
      <c r="AE58" s="4">
        <v>1716</v>
      </c>
      <c r="AF58" s="8">
        <f t="shared" si="36"/>
        <v>1835.6666666666667</v>
      </c>
      <c r="AG58" s="7">
        <f t="shared" si="37"/>
        <v>174.58617738335798</v>
      </c>
      <c r="AH58" s="4">
        <f t="shared" si="24"/>
        <v>5.96337726184933E-2</v>
      </c>
      <c r="AI58" s="4">
        <v>1456</v>
      </c>
      <c r="AJ58" s="4">
        <v>1413</v>
      </c>
      <c r="AK58" s="4">
        <v>1389</v>
      </c>
      <c r="AL58" s="8">
        <f t="shared" si="38"/>
        <v>1419.3333333333333</v>
      </c>
      <c r="AM58" s="7">
        <f t="shared" si="39"/>
        <v>33.946035605550961</v>
      </c>
      <c r="AN58" s="4">
        <f t="shared" si="27"/>
        <v>4.6108698712464945E-2</v>
      </c>
    </row>
    <row r="59" spans="1:40" x14ac:dyDescent="0.25">
      <c r="A59" s="2">
        <v>10</v>
      </c>
      <c r="B59" s="4">
        <v>0.307</v>
      </c>
      <c r="C59" s="4">
        <v>7.57</v>
      </c>
      <c r="D59" s="4">
        <f t="shared" si="9"/>
        <v>4.0554821664464988E-2</v>
      </c>
      <c r="E59" s="4">
        <v>4330</v>
      </c>
      <c r="F59" s="4">
        <v>4511</v>
      </c>
      <c r="G59" s="4">
        <v>4297</v>
      </c>
      <c r="H59" s="8">
        <f t="shared" si="28"/>
        <v>4379.333333333333</v>
      </c>
      <c r="I59" s="7">
        <f t="shared" si="29"/>
        <v>115.21429309479502</v>
      </c>
      <c r="J59" s="4">
        <f>H59/G26</f>
        <v>0.16635854838301212</v>
      </c>
      <c r="K59" s="4">
        <v>1266</v>
      </c>
      <c r="L59" s="4">
        <v>1343</v>
      </c>
      <c r="M59" s="4">
        <v>1298</v>
      </c>
      <c r="N59" s="8">
        <f t="shared" si="30"/>
        <v>1302.3333333333333</v>
      </c>
      <c r="O59" s="7">
        <f t="shared" si="31"/>
        <v>38.682468035704922</v>
      </c>
      <c r="P59" s="4">
        <f>N59/G26</f>
        <v>4.947197811938106E-2</v>
      </c>
      <c r="Q59" s="4">
        <v>2485</v>
      </c>
      <c r="R59" s="4">
        <v>2259</v>
      </c>
      <c r="S59" s="4">
        <v>2499</v>
      </c>
      <c r="T59" s="8">
        <f t="shared" si="32"/>
        <v>2414.3333333333335</v>
      </c>
      <c r="U59" s="7">
        <f t="shared" si="33"/>
        <v>134.7046151151969</v>
      </c>
      <c r="V59" s="4">
        <f t="shared" si="18"/>
        <v>9.1713728568896091E-2</v>
      </c>
      <c r="W59" s="4">
        <v>4810</v>
      </c>
      <c r="X59" s="4">
        <v>5333</v>
      </c>
      <c r="Y59" s="4">
        <v>4994</v>
      </c>
      <c r="Z59" s="8">
        <f t="shared" si="34"/>
        <v>5045.666666666667</v>
      </c>
      <c r="AA59" s="7">
        <f t="shared" si="35"/>
        <v>265.30045859993032</v>
      </c>
      <c r="AB59" s="4">
        <f t="shared" si="21"/>
        <v>0.19167067642515259</v>
      </c>
      <c r="AC59" s="4">
        <v>2370</v>
      </c>
      <c r="AD59" s="4">
        <v>2529</v>
      </c>
      <c r="AE59" s="4">
        <v>2047</v>
      </c>
      <c r="AF59" s="8">
        <f t="shared" si="36"/>
        <v>2315.3333333333335</v>
      </c>
      <c r="AG59" s="7">
        <f t="shared" si="37"/>
        <v>245.60605312844658</v>
      </c>
      <c r="AH59" s="4">
        <f t="shared" si="24"/>
        <v>8.7952997188948265E-2</v>
      </c>
      <c r="AI59" s="4">
        <v>1403</v>
      </c>
      <c r="AJ59" s="4">
        <v>1552</v>
      </c>
      <c r="AK59" s="4">
        <v>1321</v>
      </c>
      <c r="AL59" s="8">
        <f t="shared" si="38"/>
        <v>1425.3333333333333</v>
      </c>
      <c r="AM59" s="7">
        <f>STDEV(AI59:AK59)</f>
        <v>117.10821206616269</v>
      </c>
      <c r="AN59" s="4">
        <f t="shared" si="27"/>
        <v>5.4144401955073813E-2</v>
      </c>
    </row>
    <row r="63" spans="1:40" x14ac:dyDescent="0.25">
      <c r="I63" s="2"/>
    </row>
    <row r="64" spans="1:40" x14ac:dyDescent="0.25">
      <c r="I64" s="2"/>
    </row>
    <row r="65" spans="9:9" x14ac:dyDescent="0.25">
      <c r="I65" s="2"/>
    </row>
    <row r="66" spans="9:9" x14ac:dyDescent="0.25">
      <c r="I66" s="2"/>
    </row>
    <row r="67" spans="9:9" x14ac:dyDescent="0.25">
      <c r="I67" s="2"/>
    </row>
    <row r="68" spans="9:9" x14ac:dyDescent="0.25">
      <c r="I68" s="2"/>
    </row>
    <row r="69" spans="9:9" x14ac:dyDescent="0.25">
      <c r="I69" s="2"/>
    </row>
    <row r="70" spans="9:9" x14ac:dyDescent="0.25">
      <c r="I70" s="2"/>
    </row>
    <row r="71" spans="9:9" x14ac:dyDescent="0.25">
      <c r="I71" s="2"/>
    </row>
    <row r="72" spans="9:9" x14ac:dyDescent="0.25">
      <c r="I72" s="2"/>
    </row>
    <row r="73" spans="9:9" x14ac:dyDescent="0.25">
      <c r="I73" s="2"/>
    </row>
    <row r="74" spans="9:9" x14ac:dyDescent="0.25">
      <c r="I74" s="2"/>
    </row>
    <row r="75" spans="9:9" x14ac:dyDescent="0.25">
      <c r="I75" s="2"/>
    </row>
    <row r="76" spans="9:9" x14ac:dyDescent="0.25">
      <c r="I76" s="2"/>
    </row>
    <row r="77" spans="9:9" x14ac:dyDescent="0.25">
      <c r="I77" s="2"/>
    </row>
    <row r="78" spans="9:9" x14ac:dyDescent="0.25">
      <c r="I78" s="2"/>
    </row>
    <row r="79" spans="9:9" x14ac:dyDescent="0.25">
      <c r="I79" s="2"/>
    </row>
    <row r="80" spans="9:9" x14ac:dyDescent="0.25">
      <c r="I80" s="2"/>
    </row>
    <row r="81" spans="9:9" x14ac:dyDescent="0.25">
      <c r="I81" s="2"/>
    </row>
    <row r="82" spans="9:9" x14ac:dyDescent="0.25">
      <c r="I82" s="2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F97EB-DD36-48F1-B423-29C7A750ADCA}">
  <dimension ref="A1:C61"/>
  <sheetViews>
    <sheetView topLeftCell="A34" workbookViewId="0"/>
  </sheetViews>
  <sheetFormatPr defaultRowHeight="15" x14ac:dyDescent="0.25"/>
  <cols>
    <col min="1" max="1" width="10.85546875" bestFit="1" customWidth="1"/>
  </cols>
  <sheetData>
    <row r="1" spans="1:3" x14ac:dyDescent="0.25">
      <c r="A1" t="s">
        <v>22</v>
      </c>
      <c r="B1" t="s">
        <v>23</v>
      </c>
      <c r="C1" t="s">
        <v>21</v>
      </c>
    </row>
    <row r="2" spans="1:3" x14ac:dyDescent="0.25">
      <c r="A2" s="2" t="s">
        <v>0</v>
      </c>
      <c r="B2">
        <v>1</v>
      </c>
      <c r="C2">
        <v>33.72115771908625</v>
      </c>
    </row>
    <row r="3" spans="1:3" x14ac:dyDescent="0.25">
      <c r="A3" s="2" t="s">
        <v>0</v>
      </c>
      <c r="B3">
        <v>1</v>
      </c>
      <c r="C3">
        <v>33.188330744001377</v>
      </c>
    </row>
    <row r="4" spans="1:3" x14ac:dyDescent="0.25">
      <c r="A4" s="2" t="s">
        <v>0</v>
      </c>
      <c r="B4">
        <v>1</v>
      </c>
      <c r="C4">
        <v>31.862592784394959</v>
      </c>
    </row>
    <row r="5" spans="1:3" x14ac:dyDescent="0.25">
      <c r="A5" s="2" t="s">
        <v>0</v>
      </c>
      <c r="B5">
        <v>2</v>
      </c>
      <c r="C5">
        <v>41.468438920536279</v>
      </c>
    </row>
    <row r="6" spans="1:3" x14ac:dyDescent="0.25">
      <c r="A6" s="2" t="s">
        <v>0</v>
      </c>
      <c r="B6">
        <v>2</v>
      </c>
      <c r="C6">
        <v>39.306059036768509</v>
      </c>
    </row>
    <row r="7" spans="1:3" x14ac:dyDescent="0.25">
      <c r="A7" s="2" t="s">
        <v>0</v>
      </c>
      <c r="B7">
        <v>2</v>
      </c>
      <c r="C7">
        <v>40.776415980973205</v>
      </c>
    </row>
    <row r="8" spans="1:3" x14ac:dyDescent="0.25">
      <c r="A8" s="2" t="s">
        <v>0</v>
      </c>
      <c r="B8">
        <v>3</v>
      </c>
      <c r="C8">
        <v>35.077967662120948</v>
      </c>
    </row>
    <row r="9" spans="1:3" x14ac:dyDescent="0.25">
      <c r="A9" s="2" t="s">
        <v>0</v>
      </c>
      <c r="B9">
        <v>3</v>
      </c>
      <c r="C9">
        <v>34.946774843201567</v>
      </c>
    </row>
    <row r="10" spans="1:3" x14ac:dyDescent="0.25">
      <c r="A10" s="2" t="s">
        <v>0</v>
      </c>
      <c r="B10">
        <v>3</v>
      </c>
      <c r="C10">
        <v>35.539827761474577</v>
      </c>
    </row>
    <row r="11" spans="1:3" x14ac:dyDescent="0.25">
      <c r="A11" s="2" t="s">
        <v>0</v>
      </c>
      <c r="B11">
        <v>4</v>
      </c>
      <c r="C11">
        <v>33.942114045687319</v>
      </c>
    </row>
    <row r="12" spans="1:3" x14ac:dyDescent="0.25">
      <c r="A12" s="2" t="s">
        <v>0</v>
      </c>
      <c r="B12">
        <v>4</v>
      </c>
      <c r="C12">
        <v>35.232176765061276</v>
      </c>
    </row>
    <row r="13" spans="1:3" x14ac:dyDescent="0.25">
      <c r="A13" s="2" t="s">
        <v>0</v>
      </c>
      <c r="B13">
        <v>4</v>
      </c>
      <c r="C13">
        <v>34.465734507163809</v>
      </c>
    </row>
    <row r="14" spans="1:3" x14ac:dyDescent="0.25">
      <c r="A14" s="2" t="s">
        <v>0</v>
      </c>
      <c r="B14">
        <v>5</v>
      </c>
      <c r="C14">
        <v>29.939582254445018</v>
      </c>
    </row>
    <row r="15" spans="1:3" x14ac:dyDescent="0.25">
      <c r="A15" s="2" t="s">
        <v>0</v>
      </c>
      <c r="B15">
        <v>5</v>
      </c>
      <c r="C15">
        <v>31.908625352436847</v>
      </c>
    </row>
    <row r="16" spans="1:3" x14ac:dyDescent="0.25">
      <c r="A16" s="2" t="s">
        <v>0</v>
      </c>
      <c r="B16">
        <v>5</v>
      </c>
      <c r="C16">
        <v>31.437558739474841</v>
      </c>
    </row>
    <row r="17" spans="1:3" x14ac:dyDescent="0.25">
      <c r="A17" s="2" t="s">
        <v>0</v>
      </c>
      <c r="B17">
        <v>6</v>
      </c>
      <c r="C17">
        <v>28.116692559986188</v>
      </c>
    </row>
    <row r="18" spans="1:3" x14ac:dyDescent="0.25">
      <c r="A18" s="2" t="s">
        <v>0</v>
      </c>
      <c r="B18">
        <v>6</v>
      </c>
    </row>
    <row r="19" spans="1:3" x14ac:dyDescent="0.25">
      <c r="A19" s="2" t="s">
        <v>0</v>
      </c>
      <c r="B19">
        <v>6</v>
      </c>
      <c r="C19">
        <v>28.133954773001896</v>
      </c>
    </row>
    <row r="20" spans="1:3" x14ac:dyDescent="0.25">
      <c r="A20" s="2" t="s">
        <v>0</v>
      </c>
      <c r="B20">
        <v>7</v>
      </c>
      <c r="C20">
        <v>29.909661085217792</v>
      </c>
    </row>
    <row r="21" spans="1:3" x14ac:dyDescent="0.25">
      <c r="A21" s="2" t="s">
        <v>0</v>
      </c>
      <c r="B21">
        <v>7</v>
      </c>
      <c r="C21">
        <v>29.78537315150469</v>
      </c>
    </row>
    <row r="22" spans="1:3" x14ac:dyDescent="0.25">
      <c r="A22" s="2" t="s">
        <v>0</v>
      </c>
      <c r="B22">
        <v>7</v>
      </c>
      <c r="C22">
        <v>30.040470299403495</v>
      </c>
    </row>
    <row r="23" spans="1:3" x14ac:dyDescent="0.25">
      <c r="A23" s="2" t="s">
        <v>0</v>
      </c>
      <c r="B23">
        <v>8</v>
      </c>
      <c r="C23">
        <v>27.442315438172507</v>
      </c>
    </row>
    <row r="24" spans="1:3" x14ac:dyDescent="0.25">
      <c r="A24" s="2" t="s">
        <v>0</v>
      </c>
      <c r="B24">
        <v>8</v>
      </c>
      <c r="C24">
        <v>28.951032855745439</v>
      </c>
    </row>
    <row r="25" spans="1:3" x14ac:dyDescent="0.25">
      <c r="A25" s="2" t="s">
        <v>0</v>
      </c>
      <c r="B25">
        <v>8</v>
      </c>
      <c r="C25">
        <v>28.473444962310833</v>
      </c>
    </row>
    <row r="26" spans="1:3" x14ac:dyDescent="0.25">
      <c r="A26" s="2" t="s">
        <v>0</v>
      </c>
      <c r="B26">
        <v>9</v>
      </c>
      <c r="C26">
        <v>30.081132401173829</v>
      </c>
    </row>
    <row r="27" spans="1:3" x14ac:dyDescent="0.25">
      <c r="A27" s="2" t="s">
        <v>0</v>
      </c>
      <c r="B27">
        <v>9</v>
      </c>
      <c r="C27">
        <v>31.034006559640943</v>
      </c>
    </row>
    <row r="28" spans="1:3" x14ac:dyDescent="0.25">
      <c r="A28" s="2" t="s">
        <v>0</v>
      </c>
      <c r="B28">
        <v>9</v>
      </c>
      <c r="C28">
        <v>30.488520628344549</v>
      </c>
    </row>
    <row r="29" spans="1:3" x14ac:dyDescent="0.25">
      <c r="A29" s="2" t="s">
        <v>0</v>
      </c>
      <c r="B29">
        <v>10</v>
      </c>
      <c r="C29">
        <v>32.994993958225443</v>
      </c>
    </row>
    <row r="30" spans="1:3" x14ac:dyDescent="0.25">
      <c r="A30" s="2" t="s">
        <v>0</v>
      </c>
      <c r="B30">
        <v>10</v>
      </c>
      <c r="C30">
        <v>32.612923643477757</v>
      </c>
    </row>
    <row r="31" spans="1:3" x14ac:dyDescent="0.25">
      <c r="A31" s="2" t="s">
        <v>0</v>
      </c>
      <c r="B31">
        <v>10</v>
      </c>
      <c r="C31">
        <v>32.717264131039371</v>
      </c>
    </row>
    <row r="32" spans="1:3" x14ac:dyDescent="0.25">
      <c r="A32" s="2" t="s">
        <v>4</v>
      </c>
      <c r="B32">
        <v>1</v>
      </c>
      <c r="C32">
        <v>36.254099775591229</v>
      </c>
    </row>
    <row r="33" spans="1:3" x14ac:dyDescent="0.25">
      <c r="A33" s="2" t="s">
        <v>4</v>
      </c>
      <c r="B33">
        <v>1</v>
      </c>
      <c r="C33">
        <v>32.836181598480927</v>
      </c>
    </row>
    <row r="34" spans="1:3" x14ac:dyDescent="0.25">
      <c r="A34" s="2" t="s">
        <v>4</v>
      </c>
      <c r="B34">
        <v>1</v>
      </c>
      <c r="C34">
        <v>33.173370159387765</v>
      </c>
    </row>
    <row r="35" spans="1:3" x14ac:dyDescent="0.25">
      <c r="A35" s="2" t="s">
        <v>4</v>
      </c>
      <c r="B35">
        <v>2</v>
      </c>
      <c r="C35">
        <v>36.805339777892854</v>
      </c>
    </row>
    <row r="36" spans="1:3" x14ac:dyDescent="0.25">
      <c r="A36" s="2" t="s">
        <v>4</v>
      </c>
      <c r="B36">
        <v>2</v>
      </c>
      <c r="C36">
        <v>36.12981184187813</v>
      </c>
    </row>
    <row r="37" spans="1:3" x14ac:dyDescent="0.25">
      <c r="A37" s="2" t="s">
        <v>4</v>
      </c>
      <c r="B37">
        <v>2</v>
      </c>
      <c r="C37">
        <v>35.985960066747225</v>
      </c>
    </row>
    <row r="38" spans="1:3" x14ac:dyDescent="0.25">
      <c r="A38" s="2" t="s">
        <v>4</v>
      </c>
      <c r="B38">
        <v>3</v>
      </c>
      <c r="C38">
        <v>37.860636400253178</v>
      </c>
    </row>
    <row r="39" spans="1:3" x14ac:dyDescent="0.25">
      <c r="A39" s="2" t="s">
        <v>4</v>
      </c>
      <c r="B39">
        <v>3</v>
      </c>
      <c r="C39">
        <v>35.582024282179638</v>
      </c>
    </row>
    <row r="40" spans="1:3" x14ac:dyDescent="0.25">
      <c r="A40" s="2" t="s">
        <v>4</v>
      </c>
      <c r="B40">
        <v>3</v>
      </c>
      <c r="C40">
        <v>35.320789458541917</v>
      </c>
    </row>
    <row r="41" spans="1:3" x14ac:dyDescent="0.25">
      <c r="A41" s="2" t="s">
        <v>4</v>
      </c>
      <c r="B41">
        <v>4</v>
      </c>
      <c r="C41">
        <v>38.198975775361063</v>
      </c>
    </row>
    <row r="42" spans="1:3" x14ac:dyDescent="0.25">
      <c r="A42" s="2" t="s">
        <v>4</v>
      </c>
      <c r="B42">
        <v>4</v>
      </c>
      <c r="C42">
        <v>36.977961908049942</v>
      </c>
    </row>
    <row r="43" spans="1:3" x14ac:dyDescent="0.25">
      <c r="A43" s="2" t="s">
        <v>4</v>
      </c>
      <c r="B43">
        <v>4</v>
      </c>
      <c r="C43">
        <v>35.381782611197423</v>
      </c>
    </row>
    <row r="44" spans="1:3" x14ac:dyDescent="0.25">
      <c r="A44" s="2" t="s">
        <v>4</v>
      </c>
      <c r="B44">
        <v>5</v>
      </c>
      <c r="C44">
        <v>29.35036538350883</v>
      </c>
    </row>
    <row r="45" spans="1:3" x14ac:dyDescent="0.25">
      <c r="A45" s="2" t="s">
        <v>4</v>
      </c>
      <c r="B45">
        <v>5</v>
      </c>
      <c r="C45">
        <v>31.703780424650439</v>
      </c>
    </row>
    <row r="46" spans="1:3" x14ac:dyDescent="0.25">
      <c r="A46" s="2" t="s">
        <v>4</v>
      </c>
      <c r="B46">
        <v>5</v>
      </c>
      <c r="C46">
        <v>30.655388687496401</v>
      </c>
    </row>
    <row r="47" spans="1:3" x14ac:dyDescent="0.25">
      <c r="A47" s="2" t="s">
        <v>4</v>
      </c>
      <c r="B47">
        <v>6</v>
      </c>
      <c r="C47">
        <v>31.479371655446226</v>
      </c>
    </row>
    <row r="48" spans="1:3" x14ac:dyDescent="0.25">
      <c r="A48" s="2" t="s">
        <v>4</v>
      </c>
      <c r="B48">
        <v>6</v>
      </c>
      <c r="C48">
        <v>33.596869785373151</v>
      </c>
    </row>
    <row r="49" spans="1:3" x14ac:dyDescent="0.25">
      <c r="A49" s="2" t="s">
        <v>4</v>
      </c>
      <c r="B49">
        <v>6</v>
      </c>
      <c r="C49">
        <v>35.067610334311524</v>
      </c>
    </row>
    <row r="50" spans="1:3" x14ac:dyDescent="0.25">
      <c r="A50" s="2" t="s">
        <v>4</v>
      </c>
      <c r="B50">
        <v>7</v>
      </c>
      <c r="C50">
        <v>33.996202313136543</v>
      </c>
    </row>
    <row r="51" spans="1:3" x14ac:dyDescent="0.25">
      <c r="A51" s="2" t="s">
        <v>4</v>
      </c>
      <c r="B51">
        <v>7</v>
      </c>
      <c r="C51">
        <v>35.786869209966049</v>
      </c>
    </row>
    <row r="52" spans="1:3" x14ac:dyDescent="0.25">
      <c r="A52" s="2" t="s">
        <v>4</v>
      </c>
      <c r="B52">
        <v>7</v>
      </c>
      <c r="C52">
        <v>36.053858104609006</v>
      </c>
    </row>
    <row r="53" spans="1:3" x14ac:dyDescent="0.25">
      <c r="A53" s="2" t="s">
        <v>4</v>
      </c>
      <c r="B53">
        <v>8</v>
      </c>
      <c r="C53">
        <v>36.029691006387019</v>
      </c>
    </row>
    <row r="54" spans="1:3" x14ac:dyDescent="0.25">
      <c r="A54" s="2" t="s">
        <v>4</v>
      </c>
      <c r="B54">
        <v>8</v>
      </c>
      <c r="C54">
        <v>38.071235399044824</v>
      </c>
    </row>
    <row r="55" spans="1:3" x14ac:dyDescent="0.25">
      <c r="A55" s="2" t="s">
        <v>4</v>
      </c>
      <c r="B55">
        <v>8</v>
      </c>
      <c r="C55">
        <v>35.072213591115712</v>
      </c>
    </row>
    <row r="56" spans="1:3" x14ac:dyDescent="0.25">
      <c r="A56" s="2" t="s">
        <v>4</v>
      </c>
      <c r="B56">
        <v>9</v>
      </c>
      <c r="C56">
        <v>37.991829219172566</v>
      </c>
    </row>
    <row r="57" spans="1:3" x14ac:dyDescent="0.25">
      <c r="A57" s="2" t="s">
        <v>4</v>
      </c>
      <c r="B57">
        <v>9</v>
      </c>
      <c r="C57">
        <v>38.816963001323437</v>
      </c>
    </row>
    <row r="58" spans="1:3" x14ac:dyDescent="0.25">
      <c r="A58" s="2" t="s">
        <v>4</v>
      </c>
      <c r="B58">
        <v>9</v>
      </c>
      <c r="C58">
        <v>38.137982622705564</v>
      </c>
    </row>
    <row r="59" spans="1:3" x14ac:dyDescent="0.25">
      <c r="A59" s="2" t="s">
        <v>4</v>
      </c>
      <c r="B59">
        <v>10</v>
      </c>
      <c r="C59">
        <v>32.540422348811781</v>
      </c>
    </row>
    <row r="60" spans="1:3" x14ac:dyDescent="0.25">
      <c r="A60" s="2" t="s">
        <v>4</v>
      </c>
      <c r="B60">
        <v>10</v>
      </c>
      <c r="C60">
        <v>35.176937683411012</v>
      </c>
    </row>
    <row r="61" spans="1:3" x14ac:dyDescent="0.25">
      <c r="A61" s="2" t="s">
        <v>4</v>
      </c>
      <c r="B61">
        <v>10</v>
      </c>
      <c r="C61">
        <v>31.83957650037401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47C64-E3D8-4E45-9690-24E2F6BC6CEE}">
  <dimension ref="A1:G61"/>
  <sheetViews>
    <sheetView tabSelected="1" workbookViewId="0">
      <selection sqref="A1:G61"/>
    </sheetView>
  </sheetViews>
  <sheetFormatPr defaultRowHeight="15" x14ac:dyDescent="0.25"/>
  <sheetData>
    <row r="1" spans="1:7" x14ac:dyDescent="0.25">
      <c r="A1" t="s">
        <v>22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</row>
    <row r="2" spans="1:7" x14ac:dyDescent="0.25">
      <c r="A2" t="s">
        <v>0</v>
      </c>
      <c r="B2" s="4">
        <v>3025</v>
      </c>
      <c r="C2" s="4">
        <v>1041</v>
      </c>
      <c r="D2" s="4">
        <v>2160</v>
      </c>
      <c r="E2" s="4">
        <v>5527</v>
      </c>
      <c r="F2" s="4">
        <v>2293</v>
      </c>
      <c r="G2" s="4">
        <v>1515</v>
      </c>
    </row>
    <row r="3" spans="1:7" x14ac:dyDescent="0.25">
      <c r="A3" t="s">
        <v>0</v>
      </c>
      <c r="B3" s="4">
        <v>3027</v>
      </c>
      <c r="C3" s="4">
        <v>1011</v>
      </c>
      <c r="D3" s="4">
        <v>2057</v>
      </c>
      <c r="E3" s="4">
        <v>5677</v>
      </c>
      <c r="F3" s="4">
        <v>2324</v>
      </c>
      <c r="G3" s="4">
        <v>1406</v>
      </c>
    </row>
    <row r="4" spans="1:7" x14ac:dyDescent="0.25">
      <c r="A4" t="s">
        <v>0</v>
      </c>
      <c r="B4" s="4">
        <v>2934</v>
      </c>
      <c r="C4" s="4">
        <v>947</v>
      </c>
      <c r="D4" s="4">
        <v>1834</v>
      </c>
      <c r="E4" s="4">
        <v>5091</v>
      </c>
      <c r="F4" s="4">
        <v>2546</v>
      </c>
      <c r="G4" s="4">
        <v>1350</v>
      </c>
    </row>
    <row r="5" spans="1:7" x14ac:dyDescent="0.25">
      <c r="A5" t="s">
        <v>0</v>
      </c>
      <c r="B5" s="4">
        <v>4747</v>
      </c>
      <c r="C5" s="4">
        <v>2287</v>
      </c>
      <c r="D5" s="4">
        <v>3180</v>
      </c>
      <c r="E5" s="4">
        <v>6609</v>
      </c>
      <c r="F5" s="4">
        <v>2409</v>
      </c>
      <c r="G5" s="4">
        <v>1397</v>
      </c>
    </row>
    <row r="6" spans="1:7" x14ac:dyDescent="0.25">
      <c r="A6" t="s">
        <v>0</v>
      </c>
      <c r="B6" s="4">
        <v>4808</v>
      </c>
      <c r="C6" s="4">
        <v>2287</v>
      </c>
      <c r="D6" s="4">
        <v>3235</v>
      </c>
      <c r="E6" s="4">
        <v>7410</v>
      </c>
      <c r="F6" s="4">
        <v>2558</v>
      </c>
      <c r="G6" s="4">
        <v>1421</v>
      </c>
    </row>
    <row r="7" spans="1:7" x14ac:dyDescent="0.25">
      <c r="A7" t="s">
        <v>0</v>
      </c>
      <c r="B7" s="4">
        <v>4626</v>
      </c>
      <c r="C7" s="4">
        <v>2182</v>
      </c>
      <c r="D7" s="4">
        <v>2982</v>
      </c>
      <c r="E7" s="4">
        <v>6456</v>
      </c>
      <c r="F7" s="4">
        <v>2241</v>
      </c>
      <c r="G7" s="4">
        <v>1267</v>
      </c>
    </row>
    <row r="8" spans="1:7" x14ac:dyDescent="0.25">
      <c r="A8" t="s">
        <v>0</v>
      </c>
      <c r="B8" s="4">
        <v>4259</v>
      </c>
      <c r="C8" s="4">
        <v>1352</v>
      </c>
      <c r="D8" s="4">
        <v>2666</v>
      </c>
      <c r="E8" s="4">
        <v>5956</v>
      </c>
      <c r="F8" s="4">
        <v>2246</v>
      </c>
      <c r="G8" s="4">
        <v>1271</v>
      </c>
    </row>
    <row r="9" spans="1:7" x14ac:dyDescent="0.25">
      <c r="A9" t="s">
        <v>0</v>
      </c>
      <c r="B9" s="4">
        <v>4310</v>
      </c>
      <c r="C9" s="4">
        <v>1269</v>
      </c>
      <c r="D9" s="4">
        <v>2527</v>
      </c>
      <c r="E9" s="4">
        <v>5546</v>
      </c>
      <c r="F9" s="4">
        <v>2217</v>
      </c>
      <c r="G9" s="4">
        <v>1360</v>
      </c>
    </row>
    <row r="10" spans="1:7" x14ac:dyDescent="0.25">
      <c r="A10" t="s">
        <v>0</v>
      </c>
      <c r="B10" s="4">
        <v>4132</v>
      </c>
      <c r="C10" s="4">
        <v>1278</v>
      </c>
      <c r="D10" s="4">
        <v>2511</v>
      </c>
      <c r="E10" s="4">
        <v>5516</v>
      </c>
      <c r="F10" s="4">
        <v>2088</v>
      </c>
      <c r="G10" s="4">
        <v>1310</v>
      </c>
    </row>
    <row r="11" spans="1:7" x14ac:dyDescent="0.25">
      <c r="A11" t="s">
        <v>0</v>
      </c>
      <c r="B11" s="4">
        <v>3664</v>
      </c>
      <c r="C11" s="4">
        <v>1153</v>
      </c>
      <c r="D11" s="4">
        <v>2328</v>
      </c>
      <c r="E11" s="4">
        <v>5451</v>
      </c>
      <c r="F11" s="4">
        <v>3798</v>
      </c>
      <c r="G11" s="4">
        <v>1303</v>
      </c>
    </row>
    <row r="12" spans="1:7" x14ac:dyDescent="0.25">
      <c r="A12" t="s">
        <v>0</v>
      </c>
      <c r="B12" s="4">
        <v>3570</v>
      </c>
      <c r="C12" s="4">
        <v>1162</v>
      </c>
      <c r="D12" s="4">
        <v>2346</v>
      </c>
      <c r="E12" s="4">
        <v>5351</v>
      </c>
      <c r="F12" s="4">
        <v>2223</v>
      </c>
      <c r="G12" s="4">
        <v>1274</v>
      </c>
    </row>
    <row r="13" spans="1:7" x14ac:dyDescent="0.25">
      <c r="A13" t="s">
        <v>0</v>
      </c>
      <c r="B13" s="4">
        <v>3906</v>
      </c>
      <c r="C13" s="4">
        <v>1258</v>
      </c>
      <c r="D13" s="4">
        <v>2393</v>
      </c>
      <c r="E13" s="4">
        <v>5745</v>
      </c>
      <c r="F13" s="4">
        <v>2151</v>
      </c>
      <c r="G13" s="4">
        <v>1300</v>
      </c>
    </row>
    <row r="14" spans="1:7" x14ac:dyDescent="0.25">
      <c r="A14" t="s">
        <v>0</v>
      </c>
      <c r="B14" s="4">
        <v>3270</v>
      </c>
      <c r="C14" s="4">
        <v>891</v>
      </c>
      <c r="D14" s="4">
        <v>2113</v>
      </c>
      <c r="E14" s="4">
        <v>5266</v>
      </c>
      <c r="F14" s="4">
        <v>2108</v>
      </c>
      <c r="G14" s="4">
        <v>1245</v>
      </c>
    </row>
    <row r="15" spans="1:7" x14ac:dyDescent="0.25">
      <c r="A15" t="s">
        <v>0</v>
      </c>
      <c r="B15" s="4">
        <v>2975</v>
      </c>
      <c r="C15" s="4">
        <v>879</v>
      </c>
      <c r="D15" s="4">
        <v>1826</v>
      </c>
      <c r="E15" s="4">
        <v>4892</v>
      </c>
      <c r="F15" s="4">
        <v>2107</v>
      </c>
      <c r="G15" s="4">
        <v>1287</v>
      </c>
    </row>
    <row r="16" spans="1:7" x14ac:dyDescent="0.25">
      <c r="A16" t="s">
        <v>0</v>
      </c>
      <c r="B16" s="4">
        <v>3089</v>
      </c>
      <c r="C16" s="4">
        <v>855</v>
      </c>
      <c r="D16" s="4">
        <v>1800</v>
      </c>
      <c r="E16" s="4">
        <v>5079</v>
      </c>
      <c r="F16" s="4">
        <v>2062</v>
      </c>
      <c r="G16" s="4">
        <v>1386</v>
      </c>
    </row>
    <row r="17" spans="1:7" x14ac:dyDescent="0.25">
      <c r="A17" t="s">
        <v>0</v>
      </c>
      <c r="B17" s="4">
        <v>2500</v>
      </c>
      <c r="C17" s="4">
        <v>724</v>
      </c>
      <c r="D17" s="4">
        <v>1462</v>
      </c>
      <c r="E17" s="4">
        <v>4721</v>
      </c>
      <c r="F17" s="4">
        <v>2078</v>
      </c>
      <c r="G17" s="4">
        <v>1222</v>
      </c>
    </row>
    <row r="18" spans="1:7" x14ac:dyDescent="0.25">
      <c r="A18" t="s">
        <v>0</v>
      </c>
      <c r="B18" s="4">
        <v>2440</v>
      </c>
      <c r="C18" s="4">
        <v>718</v>
      </c>
      <c r="D18" s="4">
        <v>1477</v>
      </c>
      <c r="E18" s="4">
        <v>4933</v>
      </c>
      <c r="F18" s="4">
        <v>1951</v>
      </c>
      <c r="G18" s="4">
        <v>1217</v>
      </c>
    </row>
    <row r="19" spans="1:7" x14ac:dyDescent="0.25">
      <c r="A19" t="s">
        <v>0</v>
      </c>
      <c r="B19" s="4"/>
      <c r="D19" s="4"/>
      <c r="E19" s="4"/>
      <c r="F19" s="4"/>
      <c r="G19" s="4"/>
    </row>
    <row r="20" spans="1:7" x14ac:dyDescent="0.25">
      <c r="A20" t="s">
        <v>0</v>
      </c>
      <c r="B20" s="4">
        <v>2952</v>
      </c>
      <c r="C20" s="4">
        <v>853</v>
      </c>
      <c r="D20" s="4">
        <v>1650</v>
      </c>
      <c r="E20" s="4">
        <v>5062</v>
      </c>
      <c r="F20" s="4">
        <v>2127</v>
      </c>
      <c r="G20" s="4">
        <v>1197</v>
      </c>
    </row>
    <row r="21" spans="1:7" x14ac:dyDescent="0.25">
      <c r="A21" t="s">
        <v>0</v>
      </c>
      <c r="B21" s="4">
        <v>2910</v>
      </c>
      <c r="C21" s="4">
        <v>851</v>
      </c>
      <c r="D21" s="4">
        <v>1702</v>
      </c>
      <c r="E21" s="4">
        <v>5051</v>
      </c>
      <c r="F21" s="4">
        <v>2046</v>
      </c>
      <c r="G21" s="4">
        <v>1175</v>
      </c>
    </row>
    <row r="22" spans="1:7" x14ac:dyDescent="0.25">
      <c r="A22" t="s">
        <v>0</v>
      </c>
      <c r="B22" s="4">
        <v>2954</v>
      </c>
      <c r="C22" s="4">
        <v>864</v>
      </c>
      <c r="D22" s="4">
        <v>1685</v>
      </c>
      <c r="E22" s="4">
        <v>4743</v>
      </c>
      <c r="F22" s="4">
        <v>2004</v>
      </c>
      <c r="G22" s="4">
        <v>1304</v>
      </c>
    </row>
    <row r="23" spans="1:7" x14ac:dyDescent="0.25">
      <c r="A23" t="s">
        <v>0</v>
      </c>
      <c r="B23" s="4">
        <v>2690</v>
      </c>
      <c r="C23" s="4">
        <v>798</v>
      </c>
      <c r="D23" s="4">
        <v>1529</v>
      </c>
      <c r="E23" s="4">
        <v>4799</v>
      </c>
      <c r="F23" s="4">
        <v>2045</v>
      </c>
      <c r="G23" s="4">
        <v>1165</v>
      </c>
    </row>
    <row r="24" spans="1:7" x14ac:dyDescent="0.25">
      <c r="A24" t="s">
        <v>0</v>
      </c>
      <c r="B24" s="4">
        <v>2601</v>
      </c>
      <c r="C24" s="4">
        <v>735</v>
      </c>
      <c r="D24" s="4">
        <v>1426</v>
      </c>
      <c r="E24" s="4">
        <v>4618</v>
      </c>
      <c r="F24" s="4">
        <v>1741</v>
      </c>
      <c r="G24" s="4">
        <v>1108</v>
      </c>
    </row>
    <row r="25" spans="1:7" x14ac:dyDescent="0.25">
      <c r="A25" t="s">
        <v>0</v>
      </c>
      <c r="B25" s="4">
        <v>2799</v>
      </c>
      <c r="C25" s="4">
        <v>699</v>
      </c>
      <c r="D25" s="4">
        <v>1507</v>
      </c>
      <c r="E25" s="4">
        <v>4827</v>
      </c>
      <c r="F25" s="4">
        <v>1903</v>
      </c>
      <c r="G25" s="4">
        <v>1193</v>
      </c>
    </row>
    <row r="26" spans="1:7" x14ac:dyDescent="0.25">
      <c r="A26" t="s">
        <v>0</v>
      </c>
      <c r="B26" s="4">
        <v>3163</v>
      </c>
      <c r="C26" s="4">
        <v>750</v>
      </c>
      <c r="D26" s="4">
        <v>1714</v>
      </c>
      <c r="E26" s="4">
        <v>4800</v>
      </c>
      <c r="F26" s="4">
        <v>2077</v>
      </c>
      <c r="G26" s="4">
        <v>1260</v>
      </c>
    </row>
    <row r="27" spans="1:7" x14ac:dyDescent="0.25">
      <c r="A27" t="s">
        <v>0</v>
      </c>
      <c r="B27" s="4">
        <v>3006</v>
      </c>
      <c r="C27" s="4">
        <v>731</v>
      </c>
      <c r="D27" s="4">
        <v>1670</v>
      </c>
      <c r="E27" s="4">
        <v>4761</v>
      </c>
      <c r="F27" s="4">
        <v>1889</v>
      </c>
      <c r="G27" s="4">
        <v>1211</v>
      </c>
    </row>
    <row r="28" spans="1:7" x14ac:dyDescent="0.25">
      <c r="A28" t="s">
        <v>0</v>
      </c>
      <c r="B28" s="4">
        <v>3085</v>
      </c>
      <c r="C28" s="4">
        <v>833</v>
      </c>
      <c r="D28" s="4">
        <v>1733</v>
      </c>
      <c r="E28" s="4">
        <v>4920</v>
      </c>
      <c r="F28" s="4">
        <v>2046</v>
      </c>
      <c r="G28" s="4">
        <v>1263</v>
      </c>
    </row>
    <row r="29" spans="1:7" x14ac:dyDescent="0.25">
      <c r="A29" t="s">
        <v>0</v>
      </c>
      <c r="B29" s="4">
        <v>3498</v>
      </c>
      <c r="C29" s="4">
        <v>984</v>
      </c>
      <c r="D29" s="4">
        <v>1955</v>
      </c>
      <c r="E29" s="4">
        <v>5166</v>
      </c>
      <c r="F29" s="4">
        <v>1947</v>
      </c>
      <c r="G29" s="4">
        <v>1106</v>
      </c>
    </row>
    <row r="30" spans="1:7" x14ac:dyDescent="0.25">
      <c r="A30" t="s">
        <v>0</v>
      </c>
      <c r="B30" s="4">
        <v>3394</v>
      </c>
      <c r="C30" s="4">
        <v>973</v>
      </c>
      <c r="D30" s="4">
        <v>1959</v>
      </c>
      <c r="E30" s="4">
        <v>5386</v>
      </c>
      <c r="F30" s="4">
        <v>2136</v>
      </c>
      <c r="G30" s="4">
        <v>1273</v>
      </c>
    </row>
    <row r="31" spans="1:7" x14ac:dyDescent="0.25">
      <c r="A31" t="s">
        <v>0</v>
      </c>
      <c r="B31" s="4">
        <v>3360</v>
      </c>
      <c r="C31" s="4">
        <v>940</v>
      </c>
      <c r="D31" s="4">
        <v>2035</v>
      </c>
      <c r="E31" s="4">
        <v>5241</v>
      </c>
      <c r="F31" s="4">
        <v>2047</v>
      </c>
      <c r="G31" s="4">
        <v>1201</v>
      </c>
    </row>
    <row r="32" spans="1:7" x14ac:dyDescent="0.25">
      <c r="A32" t="s">
        <v>4</v>
      </c>
      <c r="B32" s="4">
        <v>4357</v>
      </c>
      <c r="C32" s="4">
        <v>1493</v>
      </c>
      <c r="D32" s="4">
        <v>2737</v>
      </c>
      <c r="E32" s="4">
        <v>5337</v>
      </c>
      <c r="F32" s="4">
        <v>2375</v>
      </c>
      <c r="G32" s="4">
        <v>1414</v>
      </c>
    </row>
    <row r="33" spans="1:7" x14ac:dyDescent="0.25">
      <c r="A33" t="s">
        <v>4</v>
      </c>
      <c r="B33" s="4">
        <v>3963</v>
      </c>
      <c r="C33" s="4">
        <v>1358</v>
      </c>
      <c r="D33" s="4">
        <v>2548</v>
      </c>
      <c r="E33" s="4">
        <v>5081</v>
      </c>
      <c r="F33" s="4">
        <v>1089</v>
      </c>
      <c r="G33" s="4">
        <v>1311</v>
      </c>
    </row>
    <row r="34" spans="1:7" x14ac:dyDescent="0.25">
      <c r="A34" t="s">
        <v>4</v>
      </c>
      <c r="B34" s="4">
        <v>4162</v>
      </c>
      <c r="C34" s="4">
        <v>1407</v>
      </c>
      <c r="D34" s="4">
        <v>2464</v>
      </c>
      <c r="E34" s="4">
        <v>4870</v>
      </c>
      <c r="F34" s="4">
        <v>2695</v>
      </c>
      <c r="G34" s="4">
        <v>1371</v>
      </c>
    </row>
    <row r="35" spans="1:7" x14ac:dyDescent="0.25">
      <c r="A35" t="s">
        <v>4</v>
      </c>
      <c r="B35" s="4">
        <v>4826</v>
      </c>
      <c r="C35" s="4">
        <v>1959</v>
      </c>
      <c r="D35" s="4">
        <v>3020</v>
      </c>
      <c r="E35" s="4">
        <v>5406</v>
      </c>
      <c r="F35" s="4">
        <v>3111</v>
      </c>
      <c r="G35" s="4">
        <v>1446</v>
      </c>
    </row>
    <row r="36" spans="1:7" x14ac:dyDescent="0.25">
      <c r="A36" t="s">
        <v>4</v>
      </c>
      <c r="B36" s="4">
        <v>4845</v>
      </c>
      <c r="C36" s="4">
        <v>1939</v>
      </c>
      <c r="D36" s="4">
        <v>2876</v>
      </c>
      <c r="E36" s="4">
        <v>5292</v>
      </c>
      <c r="F36" s="4">
        <v>2896</v>
      </c>
      <c r="G36" s="4">
        <v>1433</v>
      </c>
    </row>
    <row r="37" spans="1:7" x14ac:dyDescent="0.25">
      <c r="A37" t="s">
        <v>4</v>
      </c>
      <c r="B37" s="4">
        <v>4813</v>
      </c>
      <c r="C37" s="4">
        <v>1816</v>
      </c>
      <c r="D37" s="4">
        <v>2749</v>
      </c>
      <c r="E37" s="4">
        <v>5363</v>
      </c>
      <c r="F37" s="4">
        <v>3426</v>
      </c>
      <c r="G37" s="4">
        <v>1282</v>
      </c>
    </row>
    <row r="38" spans="1:7" x14ac:dyDescent="0.25">
      <c r="A38" t="s">
        <v>4</v>
      </c>
      <c r="B38" s="4">
        <v>5149</v>
      </c>
      <c r="C38" s="4">
        <v>2094</v>
      </c>
      <c r="D38" s="4">
        <v>3143</v>
      </c>
      <c r="E38" s="4">
        <v>5987</v>
      </c>
      <c r="F38" s="4">
        <v>1944</v>
      </c>
      <c r="G38" s="4">
        <v>1441</v>
      </c>
    </row>
    <row r="39" spans="1:7" x14ac:dyDescent="0.25">
      <c r="A39" t="s">
        <v>4</v>
      </c>
      <c r="B39" s="4">
        <v>5167</v>
      </c>
      <c r="C39" s="4">
        <v>2009</v>
      </c>
      <c r="D39" s="4">
        <v>2848</v>
      </c>
      <c r="E39" s="4">
        <v>5573</v>
      </c>
      <c r="F39" s="4">
        <v>1992</v>
      </c>
      <c r="G39" s="4">
        <v>1478</v>
      </c>
    </row>
    <row r="40" spans="1:7" x14ac:dyDescent="0.25">
      <c r="A40" t="s">
        <v>4</v>
      </c>
      <c r="B40" s="4">
        <v>4861</v>
      </c>
      <c r="C40" s="4">
        <v>2000</v>
      </c>
      <c r="D40" s="4">
        <v>3047</v>
      </c>
      <c r="E40" s="4">
        <v>5474</v>
      </c>
      <c r="F40" s="4">
        <v>1912</v>
      </c>
      <c r="G40" s="4">
        <v>1399</v>
      </c>
    </row>
    <row r="41" spans="1:7" x14ac:dyDescent="0.25">
      <c r="A41" t="s">
        <v>4</v>
      </c>
      <c r="B41" s="4">
        <v>4919</v>
      </c>
      <c r="C41" s="4">
        <v>1752</v>
      </c>
      <c r="D41" s="4">
        <v>2666</v>
      </c>
      <c r="E41" s="4">
        <v>5865</v>
      </c>
      <c r="F41" s="4">
        <v>3092</v>
      </c>
      <c r="G41" s="4">
        <v>1554</v>
      </c>
    </row>
    <row r="42" spans="1:7" x14ac:dyDescent="0.25">
      <c r="A42" t="s">
        <v>4</v>
      </c>
      <c r="B42" s="4">
        <v>4970</v>
      </c>
      <c r="C42" s="4">
        <v>1774</v>
      </c>
      <c r="D42" s="4">
        <v>2754</v>
      </c>
      <c r="E42" s="4">
        <v>5461</v>
      </c>
      <c r="F42" s="4">
        <v>2974</v>
      </c>
      <c r="G42" s="4">
        <v>1556</v>
      </c>
    </row>
    <row r="43" spans="1:7" x14ac:dyDescent="0.25">
      <c r="A43" t="s">
        <v>4</v>
      </c>
      <c r="B43" s="4">
        <v>4418</v>
      </c>
      <c r="C43" s="4">
        <v>1683</v>
      </c>
      <c r="D43" s="4">
        <v>2761</v>
      </c>
      <c r="E43" s="4">
        <v>5335</v>
      </c>
      <c r="F43" s="4">
        <v>2827</v>
      </c>
      <c r="G43" s="4">
        <v>1392</v>
      </c>
    </row>
    <row r="44" spans="1:7" x14ac:dyDescent="0.25">
      <c r="A44" t="s">
        <v>4</v>
      </c>
      <c r="B44" s="4">
        <v>3657</v>
      </c>
      <c r="C44" s="4">
        <v>1349</v>
      </c>
      <c r="D44" s="4">
        <v>1771</v>
      </c>
      <c r="E44" s="4">
        <v>3932</v>
      </c>
      <c r="F44" s="4">
        <v>3064</v>
      </c>
      <c r="G44" s="4">
        <v>1513</v>
      </c>
    </row>
    <row r="45" spans="1:7" x14ac:dyDescent="0.25">
      <c r="A45" t="s">
        <v>4</v>
      </c>
      <c r="B45" s="4">
        <v>4068</v>
      </c>
      <c r="C45" s="4">
        <v>1307</v>
      </c>
      <c r="D45" s="4">
        <v>1929</v>
      </c>
      <c r="E45" s="4">
        <v>4151</v>
      </c>
      <c r="F45" s="4">
        <v>3649</v>
      </c>
      <c r="G45" s="4">
        <v>1253</v>
      </c>
    </row>
    <row r="46" spans="1:7" x14ac:dyDescent="0.25">
      <c r="A46" t="s">
        <v>4</v>
      </c>
      <c r="B46" s="4">
        <v>3750</v>
      </c>
      <c r="C46" s="4">
        <v>1294</v>
      </c>
      <c r="D46" s="4">
        <v>1638</v>
      </c>
      <c r="E46" s="4">
        <v>4298</v>
      </c>
      <c r="F46" s="4">
        <v>3245</v>
      </c>
      <c r="G46" s="4">
        <v>1388</v>
      </c>
    </row>
    <row r="47" spans="1:7" x14ac:dyDescent="0.25">
      <c r="A47" t="s">
        <v>4</v>
      </c>
      <c r="B47" s="4">
        <v>4196</v>
      </c>
      <c r="C47" s="4">
        <v>1428</v>
      </c>
      <c r="D47" s="4">
        <v>2371</v>
      </c>
      <c r="E47" s="4">
        <v>4516</v>
      </c>
      <c r="F47" s="4">
        <v>2211</v>
      </c>
      <c r="G47" s="4">
        <v>1216</v>
      </c>
    </row>
    <row r="48" spans="1:7" x14ac:dyDescent="0.25">
      <c r="A48" t="s">
        <v>4</v>
      </c>
      <c r="B48" s="4">
        <v>4563</v>
      </c>
      <c r="C48" s="4">
        <v>1676</v>
      </c>
      <c r="D48" s="4">
        <v>2810</v>
      </c>
      <c r="E48" s="4">
        <v>5316</v>
      </c>
      <c r="F48" s="4">
        <v>1946</v>
      </c>
      <c r="G48" s="4">
        <v>1319</v>
      </c>
    </row>
    <row r="49" spans="1:7" x14ac:dyDescent="0.25">
      <c r="A49" t="s">
        <v>4</v>
      </c>
      <c r="B49" s="4">
        <v>4819</v>
      </c>
      <c r="C49" s="4">
        <v>1717</v>
      </c>
      <c r="D49" s="4">
        <v>2831</v>
      </c>
      <c r="E49" s="4">
        <v>5375</v>
      </c>
      <c r="F49" s="4">
        <v>2181</v>
      </c>
      <c r="G49" s="4">
        <v>1595</v>
      </c>
    </row>
    <row r="50" spans="1:7" x14ac:dyDescent="0.25">
      <c r="A50" t="s">
        <v>4</v>
      </c>
      <c r="B50" s="4">
        <v>4551</v>
      </c>
      <c r="C50" s="4">
        <v>2019</v>
      </c>
      <c r="D50" s="4">
        <v>2939</v>
      </c>
      <c r="E50" s="4">
        <v>4983</v>
      </c>
      <c r="F50" s="4">
        <v>1822</v>
      </c>
      <c r="G50" s="4">
        <v>1379</v>
      </c>
    </row>
    <row r="51" spans="1:7" x14ac:dyDescent="0.25">
      <c r="A51" t="s">
        <v>4</v>
      </c>
      <c r="B51" s="4">
        <v>3612</v>
      </c>
      <c r="C51" s="4">
        <v>2100</v>
      </c>
      <c r="D51" s="4">
        <v>3104</v>
      </c>
      <c r="E51" s="4">
        <v>5475</v>
      </c>
      <c r="F51" s="4">
        <v>1739</v>
      </c>
      <c r="G51" s="4">
        <v>1437</v>
      </c>
    </row>
    <row r="52" spans="1:7" x14ac:dyDescent="0.25">
      <c r="A52" t="s">
        <v>4</v>
      </c>
      <c r="B52" s="4">
        <v>4787</v>
      </c>
      <c r="C52" s="4">
        <v>2035</v>
      </c>
      <c r="D52" s="4">
        <v>3049</v>
      </c>
      <c r="E52" s="4">
        <v>5490</v>
      </c>
      <c r="F52" s="4">
        <v>1853</v>
      </c>
      <c r="G52" s="4">
        <v>1497</v>
      </c>
    </row>
    <row r="53" spans="1:7" x14ac:dyDescent="0.25">
      <c r="A53" t="s">
        <v>4</v>
      </c>
      <c r="B53" s="4">
        <v>4877</v>
      </c>
      <c r="C53" s="4">
        <v>1611</v>
      </c>
      <c r="D53" s="4">
        <v>2681</v>
      </c>
      <c r="E53" s="4">
        <v>5387</v>
      </c>
      <c r="F53" s="4">
        <v>2685</v>
      </c>
      <c r="G53" s="4">
        <v>1428</v>
      </c>
    </row>
    <row r="54" spans="1:7" x14ac:dyDescent="0.25">
      <c r="A54" t="s">
        <v>4</v>
      </c>
      <c r="B54" s="4">
        <v>5157</v>
      </c>
      <c r="C54" s="4">
        <v>1754</v>
      </c>
      <c r="D54" s="4">
        <v>3144</v>
      </c>
      <c r="E54" s="4">
        <v>5781</v>
      </c>
      <c r="F54" s="4">
        <v>2345</v>
      </c>
      <c r="G54" s="4">
        <v>1460</v>
      </c>
    </row>
    <row r="55" spans="1:7" x14ac:dyDescent="0.25">
      <c r="A55" t="s">
        <v>4</v>
      </c>
      <c r="B55" s="4">
        <v>4754</v>
      </c>
      <c r="C55" s="4">
        <v>1627</v>
      </c>
      <c r="D55" s="4">
        <v>2777</v>
      </c>
      <c r="E55" s="4">
        <v>5352</v>
      </c>
      <c r="F55" s="4">
        <v>2111</v>
      </c>
      <c r="G55" s="4">
        <v>1422</v>
      </c>
    </row>
    <row r="56" spans="1:7" x14ac:dyDescent="0.25">
      <c r="A56" t="s">
        <v>4</v>
      </c>
      <c r="B56" s="4">
        <v>5524</v>
      </c>
      <c r="C56" s="4">
        <v>2206</v>
      </c>
      <c r="D56" s="4">
        <v>3398</v>
      </c>
      <c r="E56" s="4">
        <v>5961</v>
      </c>
      <c r="F56" s="4">
        <v>2036</v>
      </c>
      <c r="G56" s="4">
        <v>1456</v>
      </c>
    </row>
    <row r="57" spans="1:7" x14ac:dyDescent="0.25">
      <c r="A57" t="s">
        <v>4</v>
      </c>
      <c r="B57" s="4">
        <v>5487</v>
      </c>
      <c r="C57" s="4">
        <v>2216</v>
      </c>
      <c r="D57" s="4">
        <v>3421</v>
      </c>
      <c r="E57" s="4">
        <v>5710</v>
      </c>
      <c r="F57" s="4">
        <v>1755</v>
      </c>
      <c r="G57" s="4">
        <v>1413</v>
      </c>
    </row>
    <row r="58" spans="1:7" x14ac:dyDescent="0.25">
      <c r="A58" t="s">
        <v>4</v>
      </c>
      <c r="B58" s="4">
        <v>5405</v>
      </c>
      <c r="C58" s="4">
        <v>2147</v>
      </c>
      <c r="D58" s="4">
        <v>3329</v>
      </c>
      <c r="E58" s="4">
        <v>5674</v>
      </c>
      <c r="F58" s="4">
        <v>1716</v>
      </c>
      <c r="G58" s="4">
        <v>1389</v>
      </c>
    </row>
    <row r="59" spans="1:7" x14ac:dyDescent="0.25">
      <c r="A59" t="s">
        <v>4</v>
      </c>
      <c r="B59" s="4">
        <v>4330</v>
      </c>
      <c r="C59" s="4">
        <v>1266</v>
      </c>
      <c r="D59" s="4">
        <v>2485</v>
      </c>
      <c r="E59" s="4">
        <v>4810</v>
      </c>
      <c r="F59" s="4">
        <v>2370</v>
      </c>
      <c r="G59" s="4">
        <v>1403</v>
      </c>
    </row>
    <row r="60" spans="1:7" x14ac:dyDescent="0.25">
      <c r="A60" t="s">
        <v>4</v>
      </c>
      <c r="B60" s="4">
        <v>4511</v>
      </c>
      <c r="C60" s="4">
        <v>1343</v>
      </c>
      <c r="D60" s="4">
        <v>2259</v>
      </c>
      <c r="E60" s="4">
        <v>5333</v>
      </c>
      <c r="F60" s="4">
        <v>2529</v>
      </c>
      <c r="G60" s="4">
        <v>1552</v>
      </c>
    </row>
    <row r="61" spans="1:7" x14ac:dyDescent="0.25">
      <c r="A61" t="s">
        <v>4</v>
      </c>
      <c r="B61" s="4">
        <v>4297</v>
      </c>
      <c r="C61" s="4">
        <v>1298</v>
      </c>
      <c r="D61" s="4">
        <v>2499</v>
      </c>
      <c r="E61" s="4">
        <v>4994</v>
      </c>
      <c r="F61" s="4">
        <v>2047</v>
      </c>
      <c r="G61" s="4">
        <v>1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tafa Taghvaei</dc:creator>
  <cp:lastModifiedBy>Smith, Brennan - ARS</cp:lastModifiedBy>
  <dcterms:created xsi:type="dcterms:W3CDTF">2015-06-05T18:17:20Z</dcterms:created>
  <dcterms:modified xsi:type="dcterms:W3CDTF">2022-03-09T20:58:01Z</dcterms:modified>
</cp:coreProperties>
</file>